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wmf" ContentType="image/x-wmf"/>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wmf"/><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924"/>
  <workbookPr defaultThemeVersion="166925"/>
  <mc:AlternateContent xmlns:mc="http://schemas.openxmlformats.org/markup-compatibility/2006">
    <mc:Choice Requires="x15">
      <x15ac:absPath xmlns:x15ac="http://schemas.microsoft.com/office/spreadsheetml/2010/11/ac" url="I:\OPA\Manuscript versions\Submission bioxRiv\"/>
    </mc:Choice>
  </mc:AlternateContent>
  <xr:revisionPtr revIDLastSave="0" documentId="8_{5E817F7C-89A4-47E5-B9D0-9F116B5BDA08}" xr6:coauthVersionLast="47" xr6:coauthVersionMax="47" xr10:uidLastSave="{00000000-0000-0000-0000-000000000000}"/>
  <bookViews>
    <workbookView xWindow="-120" yWindow="-120" windowWidth="29040" windowHeight="15720" xr2:uid="{CABFA1DB-7392-400D-81B4-3B60F4E11CAA}"/>
  </bookViews>
  <sheets>
    <sheet name="Info" sheetId="14" r:id="rId1"/>
    <sheet name="Figure 3" sheetId="1" r:id="rId2"/>
    <sheet name="Figure 4 " sheetId="9" r:id="rId3"/>
    <sheet name="Figure 5A" sheetId="2" r:id="rId4"/>
    <sheet name="Figure 5B" sheetId="8" r:id="rId5"/>
    <sheet name="Figure 5C, 5D" sheetId="12" r:id="rId6"/>
    <sheet name="Figure 6" sheetId="4" r:id="rId7"/>
    <sheet name="Figure 7A" sheetId="10" r:id="rId8"/>
    <sheet name="Survey responses" sheetId="13" r:id="rId9"/>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X114" i="13" l="1"/>
  <c r="AX113" i="13"/>
  <c r="AW114" i="13"/>
  <c r="AW113" i="13"/>
  <c r="AV114" i="13"/>
  <c r="AV113" i="13"/>
  <c r="AQ114" i="13"/>
  <c r="AQ113" i="13"/>
  <c r="AK114" i="13"/>
  <c r="AK113" i="13"/>
  <c r="Y114" i="13"/>
  <c r="Y113" i="13"/>
  <c r="AA114" i="13"/>
  <c r="AA113" i="13"/>
  <c r="V114" i="13"/>
  <c r="V113" i="13"/>
  <c r="T114" i="13"/>
  <c r="T113" i="13"/>
  <c r="O114" i="13"/>
  <c r="O113" i="13"/>
  <c r="N114" i="13"/>
  <c r="N113" i="13"/>
  <c r="G114" i="13"/>
  <c r="G113" i="13"/>
  <c r="AW50" i="13"/>
  <c r="AV50" i="13"/>
  <c r="AU50" i="13"/>
  <c r="AT50" i="13"/>
  <c r="AS50" i="13"/>
  <c r="AR50" i="13"/>
  <c r="AQ50" i="13"/>
  <c r="AP50" i="13"/>
  <c r="AO50" i="13"/>
  <c r="AN50" i="13"/>
  <c r="AM50" i="13"/>
  <c r="AL50" i="13"/>
  <c r="AK50" i="13"/>
  <c r="AJ50" i="13"/>
  <c r="AI50" i="13"/>
  <c r="AH50" i="13"/>
  <c r="AG50" i="13"/>
  <c r="AF50" i="13"/>
  <c r="AE50" i="13"/>
  <c r="AD50" i="13"/>
  <c r="AC50" i="13"/>
  <c r="AB50" i="13"/>
  <c r="AA50" i="13"/>
  <c r="Z50" i="13"/>
  <c r="Y50" i="13"/>
  <c r="X50" i="13"/>
  <c r="W50" i="13"/>
  <c r="V50" i="13"/>
  <c r="U50" i="13"/>
  <c r="T50" i="13"/>
  <c r="S50" i="13"/>
  <c r="R50" i="13"/>
  <c r="Q50" i="13"/>
  <c r="P50" i="13"/>
  <c r="O50" i="13"/>
  <c r="N50" i="13"/>
  <c r="M50" i="13"/>
  <c r="L50" i="13"/>
  <c r="K50" i="13"/>
  <c r="J50" i="13"/>
  <c r="I50" i="13"/>
  <c r="H50" i="13"/>
  <c r="G50" i="13"/>
  <c r="AW49" i="13"/>
  <c r="AV49" i="13"/>
  <c r="AU49" i="13"/>
  <c r="AT49" i="13"/>
  <c r="AS49" i="13"/>
  <c r="AR49" i="13"/>
  <c r="AQ49" i="13"/>
  <c r="AP49" i="13"/>
  <c r="AO49" i="13"/>
  <c r="AN49" i="13"/>
  <c r="AM49" i="13"/>
  <c r="AL49" i="13"/>
  <c r="AK49" i="13"/>
  <c r="AJ49" i="13"/>
  <c r="AI49" i="13"/>
  <c r="AH49" i="13"/>
  <c r="AG49" i="13"/>
  <c r="AF49" i="13"/>
  <c r="AE49" i="13"/>
  <c r="AD49" i="13"/>
  <c r="AC49" i="13"/>
  <c r="AB49" i="13"/>
  <c r="AA49" i="13"/>
  <c r="Z49" i="13"/>
  <c r="Y49" i="13"/>
  <c r="X49" i="13"/>
  <c r="W49" i="13"/>
  <c r="V49" i="13"/>
  <c r="U49" i="13"/>
  <c r="T49" i="13"/>
  <c r="S49" i="13"/>
  <c r="R49" i="13"/>
  <c r="Q49" i="13"/>
  <c r="P49" i="13"/>
  <c r="O49" i="13"/>
  <c r="N49" i="13"/>
  <c r="M49" i="13"/>
  <c r="L49" i="13"/>
  <c r="K49" i="13"/>
  <c r="J49" i="13"/>
  <c r="I49" i="13"/>
  <c r="H49" i="13"/>
  <c r="G49" i="13"/>
  <c r="F50" i="13"/>
  <c r="F49" i="13"/>
  <c r="J9" i="4"/>
  <c r="M9" i="4"/>
  <c r="M11" i="4"/>
  <c r="M10" i="4"/>
  <c r="M12" i="4" s="1"/>
  <c r="J11" i="4"/>
  <c r="J10" i="4"/>
  <c r="J12" i="4" s="1"/>
  <c r="I53" i="9"/>
  <c r="I52" i="9"/>
  <c r="I51" i="9"/>
  <c r="I50" i="9"/>
  <c r="I49" i="9"/>
  <c r="I48" i="9"/>
  <c r="I47" i="9"/>
  <c r="I46" i="9"/>
  <c r="I45" i="9"/>
  <c r="I44" i="9"/>
  <c r="I43" i="9"/>
  <c r="I42" i="9"/>
  <c r="I35" i="9"/>
  <c r="I34" i="9"/>
  <c r="I33" i="9"/>
  <c r="I32" i="9"/>
  <c r="I31" i="9"/>
  <c r="I30" i="9"/>
  <c r="I29" i="9"/>
  <c r="I28" i="9"/>
  <c r="I27" i="9"/>
  <c r="I26" i="9"/>
  <c r="I25" i="9"/>
  <c r="I24" i="9"/>
  <c r="I57" i="1"/>
  <c r="I56" i="1"/>
  <c r="I55" i="1"/>
  <c r="I54" i="1"/>
  <c r="I53" i="1"/>
  <c r="I52" i="1"/>
  <c r="I51" i="1"/>
  <c r="I50" i="1"/>
  <c r="I49" i="1"/>
  <c r="I48" i="1"/>
  <c r="I47" i="1"/>
  <c r="I46" i="1"/>
  <c r="I45" i="1"/>
  <c r="I44" i="1"/>
  <c r="I38" i="1"/>
  <c r="I37" i="1"/>
  <c r="I36" i="1"/>
  <c r="I35" i="1"/>
  <c r="I34" i="1"/>
  <c r="I33" i="1"/>
  <c r="I32" i="1"/>
  <c r="I31" i="1"/>
  <c r="I30" i="1"/>
  <c r="I29" i="1"/>
  <c r="I28" i="1"/>
  <c r="I27" i="1"/>
  <c r="I26" i="1"/>
  <c r="I25" i="1"/>
  <c r="T68" i="1"/>
  <c r="T69" i="1"/>
  <c r="T70" i="1"/>
  <c r="T71" i="1"/>
  <c r="T72" i="1"/>
  <c r="T73" i="1"/>
  <c r="T74" i="1"/>
  <c r="T75" i="1"/>
  <c r="T76" i="1"/>
  <c r="T77" i="1"/>
  <c r="T78" i="1"/>
  <c r="T67" i="1"/>
  <c r="K68" i="1"/>
  <c r="K69" i="1"/>
  <c r="K70" i="1"/>
  <c r="K71" i="1"/>
  <c r="K72" i="1"/>
  <c r="K73" i="1"/>
  <c r="K74" i="1"/>
  <c r="K75" i="1"/>
  <c r="K76" i="1"/>
  <c r="K77" i="1"/>
  <c r="K78" i="1"/>
  <c r="K79" i="1"/>
  <c r="K80" i="1"/>
  <c r="K81" i="1"/>
  <c r="K82" i="1"/>
  <c r="K83" i="1"/>
  <c r="K84" i="1"/>
  <c r="K85" i="1"/>
  <c r="K86" i="1"/>
  <c r="K87" i="1"/>
  <c r="K88" i="1"/>
  <c r="K89" i="1"/>
  <c r="K90" i="1"/>
  <c r="K91" i="1"/>
  <c r="K92" i="1"/>
  <c r="K93" i="1"/>
  <c r="K94" i="1"/>
  <c r="K95" i="1"/>
  <c r="K96" i="1"/>
  <c r="K97" i="1"/>
  <c r="K98" i="1"/>
  <c r="K99" i="1"/>
  <c r="K100" i="1"/>
  <c r="K101" i="1"/>
  <c r="K102" i="1"/>
  <c r="K103" i="1"/>
  <c r="K104" i="1"/>
  <c r="K105" i="1"/>
  <c r="K106" i="1"/>
  <c r="K107" i="1"/>
  <c r="K108" i="1"/>
  <c r="K109" i="1"/>
  <c r="K110" i="1"/>
  <c r="K67" i="1"/>
  <c r="J66" i="1"/>
  <c r="S66" i="1" s="1"/>
  <c r="I66" i="1"/>
  <c r="R66" i="1" s="1"/>
  <c r="H66" i="1"/>
  <c r="Q66" i="1" s="1"/>
  <c r="G66" i="1"/>
  <c r="P66" i="1" s="1"/>
  <c r="F66" i="1"/>
  <c r="O66" i="1" s="1"/>
  <c r="E66" i="1"/>
  <c r="N66" i="1" s="1"/>
  <c r="D66" i="1"/>
  <c r="M66" i="1" s="1"/>
  <c r="H7" i="10"/>
  <c r="H8" i="10"/>
  <c r="H9" i="10"/>
  <c r="H10" i="10"/>
  <c r="H6" i="10"/>
  <c r="I7" i="9"/>
  <c r="I8" i="9"/>
  <c r="I9" i="9"/>
  <c r="I10" i="9"/>
  <c r="I11" i="9"/>
  <c r="I12" i="9"/>
  <c r="I13" i="9"/>
  <c r="I14" i="9"/>
  <c r="I15" i="9"/>
  <c r="I16" i="9"/>
  <c r="I17" i="9"/>
  <c r="I6" i="9"/>
  <c r="I7" i="1"/>
  <c r="I8" i="1"/>
  <c r="I9" i="1"/>
  <c r="I10" i="1"/>
  <c r="I11" i="1"/>
  <c r="I12" i="1"/>
  <c r="I13" i="1"/>
  <c r="I14" i="1"/>
  <c r="I15" i="1"/>
  <c r="I16" i="1"/>
  <c r="I17" i="1"/>
  <c r="I18" i="1"/>
  <c r="I19" i="1"/>
  <c r="I6" i="1"/>
  <c r="X35" i="12"/>
  <c r="W35" i="12"/>
  <c r="X34" i="12"/>
  <c r="W34" i="12"/>
  <c r="T35" i="12"/>
  <c r="S35" i="12"/>
  <c r="T34" i="12"/>
  <c r="S34" i="12"/>
  <c r="H35" i="12"/>
  <c r="G35" i="12"/>
  <c r="H34" i="12"/>
  <c r="G34" i="12"/>
  <c r="D34" i="12"/>
  <c r="D35" i="12"/>
  <c r="C35" i="12"/>
  <c r="C34" i="12"/>
  <c r="D21" i="8"/>
  <c r="E21" i="8"/>
  <c r="F21" i="8"/>
  <c r="D22" i="8"/>
  <c r="E22" i="8"/>
  <c r="F22" i="8"/>
  <c r="C22" i="8"/>
  <c r="C21" i="8"/>
  <c r="G54" i="2"/>
  <c r="H54" i="2"/>
  <c r="G55" i="2"/>
  <c r="D55" i="2"/>
  <c r="D54" i="2"/>
  <c r="C54" i="2"/>
  <c r="X30" i="12"/>
  <c r="X31" i="12"/>
  <c r="X32" i="12"/>
  <c r="X33" i="12"/>
  <c r="W33" i="12"/>
  <c r="W32" i="12"/>
  <c r="W31" i="12"/>
  <c r="W30" i="12"/>
  <c r="T33" i="12"/>
  <c r="T30" i="12"/>
  <c r="T31" i="12"/>
  <c r="T32" i="12"/>
  <c r="S33" i="12"/>
  <c r="S32" i="12"/>
  <c r="S31" i="12"/>
  <c r="S30" i="12"/>
  <c r="C33" i="12"/>
  <c r="H33" i="12"/>
  <c r="G33" i="12"/>
  <c r="D33" i="12"/>
  <c r="G32" i="12"/>
  <c r="G31" i="12"/>
  <c r="G30" i="12"/>
  <c r="D30" i="12"/>
  <c r="C31" i="12"/>
  <c r="C30" i="12"/>
  <c r="H32" i="12"/>
  <c r="D32" i="12"/>
  <c r="C32" i="12"/>
  <c r="H31" i="12"/>
  <c r="D31" i="12"/>
  <c r="H30" i="12"/>
  <c r="F20" i="8"/>
  <c r="E20" i="8"/>
  <c r="D20" i="8"/>
  <c r="D17" i="8"/>
  <c r="E17" i="8"/>
  <c r="F17" i="8"/>
  <c r="D18" i="8"/>
  <c r="E18" i="8"/>
  <c r="F18" i="8"/>
  <c r="D19" i="8"/>
  <c r="E19" i="8"/>
  <c r="F19" i="8"/>
  <c r="C20" i="8"/>
  <c r="C19" i="8"/>
  <c r="C18" i="8"/>
  <c r="C17" i="8"/>
  <c r="K69" i="2"/>
  <c r="H53" i="2"/>
  <c r="H55" i="2" s="1"/>
  <c r="G53" i="2"/>
  <c r="D53" i="2"/>
  <c r="C53" i="2"/>
  <c r="C55" i="2" s="1"/>
  <c r="H52" i="2"/>
  <c r="H51" i="2"/>
  <c r="H50" i="2"/>
  <c r="G52" i="2"/>
  <c r="G51" i="2"/>
  <c r="G50" i="2"/>
  <c r="D52" i="2"/>
  <c r="D51" i="2"/>
  <c r="D50" i="2"/>
  <c r="C52" i="2"/>
  <c r="C51" i="2"/>
  <c r="C50" i="2"/>
  <c r="K64" i="1" l="1"/>
  <c r="T65" i="1"/>
  <c r="K65" i="1"/>
  <c r="T64" i="1"/>
</calcChain>
</file>

<file path=xl/sharedStrings.xml><?xml version="1.0" encoding="utf-8"?>
<sst xmlns="http://schemas.openxmlformats.org/spreadsheetml/2006/main" count="1578" uniqueCount="620">
  <si>
    <t>1</t>
  </si>
  <si>
    <t>2</t>
  </si>
  <si>
    <t>Strongly disgaree</t>
  </si>
  <si>
    <t>Disagree</t>
  </si>
  <si>
    <t>Neutral</t>
  </si>
  <si>
    <t>Argee</t>
  </si>
  <si>
    <t>Disgaree</t>
  </si>
  <si>
    <t>Organize my immigration portfolio.</t>
  </si>
  <si>
    <t>Ask the right questions to an immigration attorney.</t>
  </si>
  <si>
    <t>Select the right pathway to permanent residence.</t>
  </si>
  <si>
    <t>Identify experts who could write reference letters.</t>
  </si>
  <si>
    <t>Solicit reference letters from non-collaborators.</t>
  </si>
  <si>
    <t>Create a professional brand and narrative.</t>
  </si>
  <si>
    <t>Set goals for my immigration strategy.</t>
  </si>
  <si>
    <t>Survey question</t>
  </si>
  <si>
    <t>Pre</t>
  </si>
  <si>
    <t>Post</t>
  </si>
  <si>
    <t>Knowledge</t>
  </si>
  <si>
    <t>Action</t>
  </si>
  <si>
    <t>n</t>
  </si>
  <si>
    <t>Median</t>
  </si>
  <si>
    <t>Mean</t>
  </si>
  <si>
    <t>1st quartile</t>
  </si>
  <si>
    <t>3rd quartile</t>
  </si>
  <si>
    <t>Pre-survey</t>
  </si>
  <si>
    <t>Post-survey</t>
  </si>
  <si>
    <t>Test of Normality (Shapiro-Wilk)</t>
  </si>
  <si>
    <t>W</t>
  </si>
  <si>
    <t>p</t>
  </si>
  <si>
    <t>-</t>
  </si>
  <si>
    <r>
      <t>Note.</t>
    </r>
    <r>
      <rPr>
        <sz val="9"/>
        <color rgb="FF000000"/>
        <rFont val="Arial"/>
        <family val="2"/>
      </rPr>
      <t xml:space="preserve">  Significant results suggest a deviation from normality.</t>
    </r>
  </si>
  <si>
    <t>95% CI for Hodges-Lehmann Estimate</t>
  </si>
  <si>
    <t>Measure 1</t>
  </si>
  <si>
    <t>Measure 2</t>
  </si>
  <si>
    <t>z</t>
  </si>
  <si>
    <t>df</t>
  </si>
  <si>
    <t>Hodges-Lehmann Estimate</t>
  </si>
  <si>
    <t>Lower</t>
  </si>
  <si>
    <t>Upper</t>
  </si>
  <si>
    <r>
      <t>Note.</t>
    </r>
    <r>
      <rPr>
        <sz val="9"/>
        <color rgb="FF000000"/>
        <rFont val="Arial"/>
        <family val="2"/>
      </rPr>
      <t xml:space="preserve">  Wilcoxon signed-rank test.</t>
    </r>
  </si>
  <si>
    <t>Pre-program survey</t>
  </si>
  <si>
    <t>Knowledge vs Action</t>
  </si>
  <si>
    <t>Post-program survey</t>
  </si>
  <si>
    <t>pass</t>
  </si>
  <si>
    <t>Paired Samples T-Test &gt; Wilcoxon signed-rank test for non-parametric statistical tesing without normality.</t>
  </si>
  <si>
    <t>Yes</t>
  </si>
  <si>
    <t>ns</t>
  </si>
  <si>
    <t>P value</t>
  </si>
  <si>
    <t>Passed normality testing</t>
  </si>
  <si>
    <t>P value summary</t>
  </si>
  <si>
    <t>Shapiro-Wilk test</t>
  </si>
  <si>
    <t>Repeated measures ANOVA summary</t>
  </si>
  <si>
    <t>  Assume sphericity?</t>
  </si>
  <si>
    <t>No</t>
  </si>
  <si>
    <t>  F</t>
  </si>
  <si>
    <t>  P value</t>
  </si>
  <si>
    <t>&lt;0.0001</t>
  </si>
  <si>
    <t>  P value summary</t>
  </si>
  <si>
    <t>****</t>
  </si>
  <si>
    <t>  Statistically significant (P &lt; 0.05)?</t>
  </si>
  <si>
    <t>  Geisser-Greenhouse's epsilon</t>
  </si>
  <si>
    <t>  R squared</t>
  </si>
  <si>
    <t>Was the matching effective?</t>
  </si>
  <si>
    <t>  Is there significant matching (P &lt; 0.05)?</t>
  </si>
  <si>
    <t>ANOVA table</t>
  </si>
  <si>
    <t>SS</t>
  </si>
  <si>
    <t>DF</t>
  </si>
  <si>
    <t>MS</t>
  </si>
  <si>
    <t>F (DFn, DFd)</t>
  </si>
  <si>
    <t>P value</t>
  </si>
  <si>
    <t>  Treatment (between columns)</t>
  </si>
  <si>
    <t>F (2.054, 20.54) = 36.95</t>
  </si>
  <si>
    <t>P&lt;0.0001</t>
  </si>
  <si>
    <t>  Individual (between rows)</t>
  </si>
  <si>
    <t>F (10, 30) = 1.864</t>
  </si>
  <si>
    <t>P=0.0914</t>
  </si>
  <si>
    <t>  Residual (random)</t>
  </si>
  <si>
    <t>  Total</t>
  </si>
  <si>
    <t>Data summary</t>
  </si>
  <si>
    <t>  Number of treatments (columns)</t>
  </si>
  <si>
    <t>  Number of subjects (rows)</t>
  </si>
  <si>
    <t>  Number of missing values</t>
  </si>
  <si>
    <t>Number of families</t>
  </si>
  <si>
    <t>Number of comparisons per family</t>
  </si>
  <si>
    <t>Alpha</t>
  </si>
  <si>
    <t>Tukey's multiple comparisons test</t>
  </si>
  <si>
    <t>Mean Diff.</t>
  </si>
  <si>
    <t>95.00% CI of diff.</t>
  </si>
  <si>
    <t>Below threshold?</t>
  </si>
  <si>
    <t>Summary</t>
  </si>
  <si>
    <t>Adjusted P Value</t>
  </si>
  <si>
    <t>  1 vs. 2</t>
  </si>
  <si>
    <t>-1.833 to -0.2432</t>
  </si>
  <si>
    <t>*</t>
  </si>
  <si>
    <t>A-B</t>
  </si>
  <si>
    <t>  1 vs. 3</t>
  </si>
  <si>
    <t>-2.451 to -1.276</t>
  </si>
  <si>
    <t>A-C</t>
  </si>
  <si>
    <t>  1 vs. 4</t>
  </si>
  <si>
    <t>-2.454 to -1.198</t>
  </si>
  <si>
    <t>A-D</t>
  </si>
  <si>
    <t>  2 vs. 3</t>
  </si>
  <si>
    <t>-1.510 to -0.1413</t>
  </si>
  <si>
    <t>B-C</t>
  </si>
  <si>
    <t>  2 vs. 4</t>
  </si>
  <si>
    <t>-1.462 to -0.1139</t>
  </si>
  <si>
    <t>B-D</t>
  </si>
  <si>
    <t>  3 vs. 4</t>
  </si>
  <si>
    <t>-0.1452 to 0.2210</t>
  </si>
  <si>
    <t>C-D</t>
  </si>
  <si>
    <t>Test details</t>
  </si>
  <si>
    <t>Mean 1</t>
  </si>
  <si>
    <t>Mean 2</t>
  </si>
  <si>
    <t>SE of diff.</t>
  </si>
  <si>
    <t>n1</t>
  </si>
  <si>
    <t>n2</t>
  </si>
  <si>
    <t>q</t>
  </si>
  <si>
    <t>Compact letter display</t>
  </si>
  <si>
    <t>A</t>
  </si>
  <si>
    <t>B</t>
  </si>
  <si>
    <t>C</t>
  </si>
  <si>
    <t>Descriptive statistics</t>
  </si>
  <si>
    <t>Number of values</t>
  </si>
  <si>
    <t>Number of missing values</t>
  </si>
  <si>
    <t>Minimum</t>
  </si>
  <si>
    <t>25% Percentile</t>
  </si>
  <si>
    <t>75% Percentile</t>
  </si>
  <si>
    <t>Maximum</t>
  </si>
  <si>
    <t>Std. Deviation</t>
  </si>
  <si>
    <t>Std. Error of Mean</t>
  </si>
  <si>
    <t>Lower 95% CI</t>
  </si>
  <si>
    <t>Upper 95% CI</t>
  </si>
  <si>
    <t>Multiple comparisons</t>
  </si>
  <si>
    <t>D</t>
  </si>
  <si>
    <t>I have a good understanding about …</t>
  </si>
  <si>
    <t>My options for permanent residence as an advanced degree holder.</t>
  </si>
  <si>
    <t>How to solicit letters from experts in my field who I have not met yet.</t>
  </si>
  <si>
    <t>How to build a professional brand for immigration purposes.</t>
  </si>
  <si>
    <t>Out-of-workshop task:</t>
  </si>
  <si>
    <t>Updated my CV based on feedback</t>
  </si>
  <si>
    <t>Collected additional immigration CV samples</t>
  </si>
  <si>
    <t>Reached out to prospective letter writers</t>
  </si>
  <si>
    <t>Requested introduction to prospective letter writers from your network</t>
  </si>
  <si>
    <t>Collected reference letter samples beyond the class</t>
  </si>
  <si>
    <t>Organized your list of potential letter writers into buckets.</t>
  </si>
  <si>
    <t>Identified 5-10 prospective reference letter experts</t>
  </si>
  <si>
    <t>Scheduled 1:1 consultation with an immigration attorney</t>
  </si>
  <si>
    <t>Inquired about a free consultation with immigration attorneys</t>
  </si>
  <si>
    <t>Identified immigration attorneys as candidates</t>
  </si>
  <si>
    <t>Created a list of questions to ask the immigration attorney</t>
  </si>
  <si>
    <t>Asked my mentor for an introduction to journal editor</t>
  </si>
  <si>
    <t>Contact the University communication team to discuss my upcoming manuscript</t>
  </si>
  <si>
    <t>Reflected on narrowing/expanding field of expertise</t>
  </si>
  <si>
    <t>Reflected on how my work benefits the US</t>
  </si>
  <si>
    <t>Blocked a weekly hour to work on my immigration goals</t>
  </si>
  <si>
    <t>Create: ORCHID ID profile</t>
  </si>
  <si>
    <t>Create: Google Citation Alert</t>
  </si>
  <si>
    <t>Create: Google Scholar Profile</t>
  </si>
  <si>
    <t>Created: Email folder for materials</t>
  </si>
  <si>
    <t>Scheduled a meeting with a recent permanent resident recipient</t>
  </si>
  <si>
    <t>Immigration Portfolio</t>
  </si>
  <si>
    <t>Letters &amp; CV</t>
  </si>
  <si>
    <t>Assistance</t>
  </si>
  <si>
    <t>3</t>
  </si>
  <si>
    <t>4</t>
  </si>
  <si>
    <t>5</t>
  </si>
  <si>
    <t>6</t>
  </si>
  <si>
    <t>7</t>
  </si>
  <si>
    <t>Workshop</t>
  </si>
  <si>
    <t>Participants</t>
  </si>
  <si>
    <t>The action items for each week were appropriate.</t>
  </si>
  <si>
    <t>The program length was appropriate.</t>
  </si>
  <si>
    <t>The shared materials and resources were useful.</t>
  </si>
  <si>
    <t>I would recommend the program to my peers.</t>
  </si>
  <si>
    <t>Program evaluation</t>
  </si>
  <si>
    <t>Likelihood to pursue a permanent residence petition.</t>
  </si>
  <si>
    <t>Grad</t>
  </si>
  <si>
    <t>Postdoc</t>
  </si>
  <si>
    <t>Graduate student</t>
  </si>
  <si>
    <t>How to highlight my accomplishments on my CV for immigration purposes.</t>
  </si>
  <si>
    <t>How to integrate my professional aspirations with my immigration goals.</t>
  </si>
  <si>
    <t>An immigration portfolio and what steps are needed to prepare one.</t>
  </si>
  <si>
    <t>**</t>
  </si>
  <si>
    <t>***</t>
  </si>
  <si>
    <t>SEM</t>
  </si>
  <si>
    <t>SUM</t>
  </si>
  <si>
    <t>AVE</t>
  </si>
  <si>
    <t>Post-survey program</t>
  </si>
  <si>
    <t>SD</t>
  </si>
  <si>
    <t>N</t>
  </si>
  <si>
    <t>#1-3</t>
  </si>
  <si>
    <t>#4-6</t>
  </si>
  <si>
    <t>Survey</t>
  </si>
  <si>
    <t>Expectations</t>
  </si>
  <si>
    <t>Understand the process for m pursuing a career and immigration in the US to help facilitate my journey as an aspiring scientist</t>
  </si>
  <si>
    <t>I expect this program to jumpstart my application for EB visa.</t>
  </si>
  <si>
    <t>I would like to get immigration education.</t>
  </si>
  <si>
    <t>I would like to learn about the procedure, requirements and the timeline needed for future decision making regarding the immigration and permanent residency.</t>
  </si>
  <si>
    <t>To be able to find a career opportunity that is compatible with immigration status</t>
  </si>
  <si>
    <t>As an international student, I have lots of questions about my career and how I can prepare myself for the future in the industry.</t>
  </si>
  <si>
    <t>Learn more about the career in US</t>
  </si>
  <si>
    <t>I would like to understand the long tem career opportunities in research and industries and the ways to transfer to permanent residency.</t>
  </si>
  <si>
    <t>I hope to understand more of what to expect and how to better plan my immigration status</t>
  </si>
  <si>
    <t>I would expect to finish a package of immigration documents that could guide my future applications.</t>
  </si>
  <si>
    <t>I would like to prepare a good portfolio customized for my experiences.</t>
  </si>
  <si>
    <t>From my understanding, it looks like it will involve presentations on Zoom from immigration experts, perhaps some panel discussions and a forum to ask frank questions about working in the US long-term. As an F-1 student, I'm interested in exploring both academic and industry roles and I look forward to hopefully getting some exposure to both.</t>
  </si>
  <si>
    <t>I want to learn how to plan my career so that a permanent residence might be possible.</t>
  </si>
  <si>
    <t>help me with the immigration process</t>
  </si>
  <si>
    <t>I want to be sure what the steps are to obtain a Green Card working as a researcher after getting a PhD degree.</t>
  </si>
  <si>
    <t>Learn and Meet some people who can walk us through this.</t>
  </si>
  <si>
    <t>Have a clear career plan with drafting of documents</t>
  </si>
  <si>
    <t>Effective Career Planning</t>
  </si>
  <si>
    <t>I hope that this program will provide me with the tools to be able to conduct a more intelligent and articulated search with my professional interests.</t>
  </si>
  <si>
    <t>I expect to use this program to increase my k0wledge about the NIW EB2 visa. I expect that the sessions will provide my opportunity to work on my portfolio for my future visa application process.</t>
  </si>
  <si>
    <t xml:space="preserve">I would like to k0w how to start a career in the United States, k0w about the legal status of professionals in research areas, and k0w how to do a project for grant oportunities. </t>
  </si>
  <si>
    <t xml:space="preserve">To give me the best overview of the Green Card application process, to make sure my application is strong and effective. </t>
  </si>
  <si>
    <t xml:space="preserve">Learn more about the process and prepare for it_x000D_
</t>
  </si>
  <si>
    <t>Learn how to expand my career options in the US.</t>
  </si>
  <si>
    <t>i hope i can get an idea of how post phd life would look like for a active phd student looking for graduate in the next 3 years</t>
  </si>
  <si>
    <t>I am an international student, and this program will help me navigate my journey.</t>
  </si>
  <si>
    <t>Understand the various options</t>
  </si>
  <si>
    <t>Empowering</t>
  </si>
  <si>
    <t>I am a postdoctoral fellow in the Department of Medicine at Washington University in St. Louis. I started my postdoctoral training in April 2019, navigating through various experiences . some challenging, some rewarding, and others bittersweet. Within a year of joining, the COVID-19 pandemic started, making it more hard for everyone especially when you moved into a new place. My decision to come to the USA was driven by the pursuit of the world's best infrastructure and the opportunity to explore science through collaborations with re0wned scientists and being a good place to do science._x000D_
_x000D_
Despite facing difficulties and struggles, I have made progress in my scientific endeavors and I'm eager to continue advancing in my career. However, I haven't had the chance to engage with groups for detailed discussions on how to progress to the next step and become an independent investigator, or for effective career planning._x000D_
_x000D_
Initially, I explored fellowships such as those from HHMI, T32, Longer Life Foundation grant, among others. A common requirement in these applications is U.S. citizenship or permanent residency, which prompted me to consider obtaining permanent residency._x000D_
_x000D_
In this training, I hope to address two main topics. Firstly, I would like guidance on obtaining permanent residency. Secondly, I seek information on securing funding and grants for research within academia, considering the challenges faced by foreign individuals. Specifically, I am interested in whether this training provides a platform for grant writing skills development, and if I am eligible to submit grants from the Burroughs Wellcome Fund or 0t. If 1, for how many years, and can I renew my grants or 0t? I also want to explore other grants I may be eligible for, so to get an insight on this would be helpful, along with any specific positions necessary for grant applications(from NIH or any other government agencies). Overall, I aim to gain insights into how these opportunities can facilitate my transition to becoming an independent investigator and for my career planning.</t>
  </si>
  <si>
    <t>This program would asssist me in navigating my career development as a migrant</t>
  </si>
  <si>
    <t>Prepare myself for permanent residency in the USA and long-term career at research intensive university</t>
  </si>
  <si>
    <t>I am planning to apply for a green card under NIW and EB1 and would like some input on how to navigate the process.</t>
  </si>
  <si>
    <t>I hope to establish effective career development planning skills and gain a better understanding of the immigration process guidelines and helpful contacts.</t>
  </si>
  <si>
    <t>To learn about the PR process and its categories and decide which one will work the best for me.</t>
  </si>
  <si>
    <t>I would like to k0w about opportunities in WashU provides to vertically moving upwards in academic carrier. For example, application, eligibility and benefits of different positions offered to postdocs like Staff scientist, Instructor, Senior research scientist and Research assistant professor etc. Also provide an idea on how independent these positions are in terms of writing grants (available for international candidates) etc.</t>
  </si>
  <si>
    <t>Understanding how to manage time, priorities according to my visa status and duration of eligibility; k0wing what options are available for me towards getting a green card; k0wing what qualities in an institution I should look for to ensure that they can sponsor my H1B and subsequently my green card but does 0t compromise my career goals either. Understanding plan B,C,D that might be useful if my Plan A to live here for research  doesn.t work out.</t>
  </si>
  <si>
    <t>To obtain a structured overview of the steps involved in the petition process.</t>
  </si>
  <si>
    <t>to have better idea about immigration and  visa requirement</t>
  </si>
  <si>
    <t>To ascertain my career trajectory and develop a robust profile suited to applying for the green card</t>
  </si>
  <si>
    <t>To understand the process of a permanent residence petition.</t>
  </si>
  <si>
    <t>I am excited to learn identifying suitable career options (academics, industries, etc.), search for a job and overcome the challenges associated my immigration status. What is the requirement for permanent residence how to fulfil them? How to evaluate and track my professional progress in order to successfully achieve my career goals?</t>
  </si>
  <si>
    <t>I would like to be ready to start the permanent resident application process by the time I am finished with the program.</t>
  </si>
  <si>
    <t>After beein in the states for 4 years I would like to see my options</t>
  </si>
  <si>
    <t>Career</t>
  </si>
  <si>
    <t>Infor_Sessin</t>
  </si>
  <si>
    <t>Petition_status</t>
  </si>
  <si>
    <t>EB-1A</t>
  </si>
  <si>
    <t>EB-1B</t>
  </si>
  <si>
    <t>EB-2A</t>
  </si>
  <si>
    <t>NIW</t>
  </si>
  <si>
    <t>None</t>
  </si>
  <si>
    <t>Petition_preparedness</t>
  </si>
  <si>
    <t>Motivations</t>
  </si>
  <si>
    <t>Career, family</t>
  </si>
  <si>
    <t>career</t>
  </si>
  <si>
    <t>Educational background</t>
  </si>
  <si>
    <t>Family</t>
  </si>
  <si>
    <t>Achievements, career</t>
  </si>
  <si>
    <t xml:space="preserve">Career, finances, geography </t>
  </si>
  <si>
    <t>opportunities</t>
  </si>
  <si>
    <t>career, family</t>
  </si>
  <si>
    <t>Career, opportunity</t>
  </si>
  <si>
    <t>Career, finances</t>
  </si>
  <si>
    <t>Finances</t>
  </si>
  <si>
    <t>career, family, finances</t>
  </si>
  <si>
    <t>family, career</t>
  </si>
  <si>
    <t xml:space="preserve">Career, family, finances </t>
  </si>
  <si>
    <t>Family, finances</t>
  </si>
  <si>
    <t>Finances, career</t>
  </si>
  <si>
    <t>Obstacles</t>
  </si>
  <si>
    <t>nationality</t>
  </si>
  <si>
    <t>difficult_process</t>
  </si>
  <si>
    <t>Geographical constraints</t>
  </si>
  <si>
    <t>Limitations</t>
  </si>
  <si>
    <t>uncertainty, distant family</t>
  </si>
  <si>
    <t>finances</t>
  </si>
  <si>
    <t>Support_Group</t>
  </si>
  <si>
    <t>SG_detail</t>
  </si>
  <si>
    <t>OISS</t>
  </si>
  <si>
    <t>Friends</t>
  </si>
  <si>
    <t>pre_knowledgeAVE</t>
  </si>
  <si>
    <t>pre_actionAVE</t>
  </si>
  <si>
    <t>pre_01</t>
  </si>
  <si>
    <t>pre_02</t>
  </si>
  <si>
    <t>pre_03</t>
  </si>
  <si>
    <t>pre_04</t>
  </si>
  <si>
    <t>pre_05</t>
  </si>
  <si>
    <t>pre_06</t>
  </si>
  <si>
    <t>pre_07</t>
  </si>
  <si>
    <t>pre_08</t>
  </si>
  <si>
    <t>pre_09</t>
  </si>
  <si>
    <t>pre_10</t>
  </si>
  <si>
    <t>pre_11</t>
  </si>
  <si>
    <t>pre_12</t>
  </si>
  <si>
    <t>pre_13</t>
  </si>
  <si>
    <t>pre_14</t>
  </si>
  <si>
    <t>pre_15</t>
  </si>
  <si>
    <t>pre_16</t>
  </si>
  <si>
    <t>pre_17</t>
  </si>
  <si>
    <t>pre_18</t>
  </si>
  <si>
    <t>pre_19</t>
  </si>
  <si>
    <t>pre_20</t>
  </si>
  <si>
    <t>pre_21</t>
  </si>
  <si>
    <t>pre_22</t>
  </si>
  <si>
    <t>pre_23</t>
  </si>
  <si>
    <t>pre_24</t>
  </si>
  <si>
    <t>pre_25</t>
  </si>
  <si>
    <t>pre_26</t>
  </si>
  <si>
    <t>pre_27</t>
  </si>
  <si>
    <t>pre_28</t>
  </si>
  <si>
    <t>pre_29</t>
  </si>
  <si>
    <t>pre_30</t>
  </si>
  <si>
    <t>pre_31</t>
  </si>
  <si>
    <t>Stage</t>
  </si>
  <si>
    <t>PhD student</t>
  </si>
  <si>
    <t>Other:</t>
  </si>
  <si>
    <t>unknown</t>
  </si>
  <si>
    <t>Stage-Other</t>
  </si>
  <si>
    <t>Research Scientist</t>
  </si>
  <si>
    <t>Staff scientist</t>
  </si>
  <si>
    <t>Institution</t>
  </si>
  <si>
    <t>Drexel University</t>
  </si>
  <si>
    <t>Washington University in St. Louis</t>
  </si>
  <si>
    <t>Gender</t>
  </si>
  <si>
    <t>Man</t>
  </si>
  <si>
    <t>Woman</t>
  </si>
  <si>
    <t>Prefer 0t to say</t>
  </si>
  <si>
    <t>Country</t>
  </si>
  <si>
    <t>Ghana</t>
  </si>
  <si>
    <t>Guatemala</t>
  </si>
  <si>
    <t>India</t>
  </si>
  <si>
    <t>Nepal</t>
  </si>
  <si>
    <t>Iran</t>
  </si>
  <si>
    <t>Mexico</t>
  </si>
  <si>
    <t>Taiwan</t>
  </si>
  <si>
    <t>China</t>
  </si>
  <si>
    <t>Eswatini</t>
  </si>
  <si>
    <t>Bangladesh</t>
  </si>
  <si>
    <t>Peru</t>
  </si>
  <si>
    <t>Colombia</t>
  </si>
  <si>
    <t>Brazil</t>
  </si>
  <si>
    <t>Poland</t>
  </si>
  <si>
    <t>Ethiopia</t>
  </si>
  <si>
    <t>Namibia</t>
  </si>
  <si>
    <t>Nigeria</t>
  </si>
  <si>
    <t>Spain</t>
  </si>
  <si>
    <t>Region</t>
  </si>
  <si>
    <t>Africa</t>
  </si>
  <si>
    <t>Americas</t>
  </si>
  <si>
    <t>Asia</t>
  </si>
  <si>
    <t>Middle east</t>
  </si>
  <si>
    <t>Europe</t>
  </si>
  <si>
    <t>Visa</t>
  </si>
  <si>
    <t>F-1</t>
  </si>
  <si>
    <t>H-1B</t>
  </si>
  <si>
    <t>J-1</t>
  </si>
  <si>
    <t>F-1 OPT</t>
  </si>
  <si>
    <t>J-2</t>
  </si>
  <si>
    <t>Age</t>
  </si>
  <si>
    <t>26-35</t>
  </si>
  <si>
    <t>18-25</t>
  </si>
  <si>
    <t>36-45</t>
  </si>
  <si>
    <t>Expectations_post</t>
  </si>
  <si>
    <t>Get education on the immigration process.</t>
  </si>
  <si>
    <t>Wanted to learn more about immigration purposes</t>
  </si>
  <si>
    <t>Learned about the immigration application process, the needed documents, and how to find a lawyer.</t>
  </si>
  <si>
    <t>Understanding the immigration process</t>
  </si>
  <si>
    <t>get info about pathways to get a green card</t>
  </si>
  <si>
    <t>Learn about the steps needed to achieve the Green card and advance my carrier as an international scholar in the USA.</t>
  </si>
  <si>
    <t>to gather information about what it takes to start the immigration process for career purposes</t>
  </si>
  <si>
    <t>I expected to learn and understand the process of applying for EB2-NIW permanent residency for PhD holders. This program offered a detailed plan on how to apply for such a program</t>
  </si>
  <si>
    <t>Get an overview of the steps I need to take towards my immigration goals and to start compiling information.</t>
  </si>
  <si>
    <t>I expected to learn more about the intricacies of applying for an EB-2 green card.</t>
  </si>
  <si>
    <t>I wanted to learn about the steps that are needed to apply for a GC</t>
  </si>
  <si>
    <t>I expected the program to acquaint me with the immigration process and the issues that might be faced in the process.</t>
  </si>
  <si>
    <t>Meet expectations_post</t>
  </si>
  <si>
    <t>Session 1. Taking charge of your immigration portfolio</t>
  </si>
  <si>
    <t>Session 2. Seminar with an immigration attorney</t>
  </si>
  <si>
    <t>NA</t>
  </si>
  <si>
    <t>Session 3. Panel with successful green card applicants</t>
  </si>
  <si>
    <t>Session 4. Understanding the reference letter</t>
  </si>
  <si>
    <t>Session 5. Soliciting letters from experts in the field</t>
  </si>
  <si>
    <t>Session 6. Creating a professional brand and narrative</t>
  </si>
  <si>
    <t>Session 7. Financial planning and goal setting</t>
  </si>
  <si>
    <t>Attendance_post</t>
  </si>
  <si>
    <t>MOST useful</t>
  </si>
  <si>
    <t>All of them. Each speak about a specific dimension of the very long and complicated process.</t>
  </si>
  <si>
    <t>Financial planning, I liked the presentation as well as how to set goals to start this immigration journey</t>
  </si>
  <si>
    <t>Sessions 2 and 3 are most useful because we have people share their professional and application experience</t>
  </si>
  <si>
    <t>Seminar with an attorney</t>
  </si>
  <si>
    <t>professional brand and narrative, it helps both immigration and carrer development</t>
  </si>
  <si>
    <t>Sessions 2. It gave us real and helpful insights to build our case.</t>
  </si>
  <si>
    <t xml:space="preserve">concrete data, numbers. the pdf you shared </t>
  </si>
  <si>
    <t xml:space="preserve">Seminar with an immigration, Understanding the reference letter, Financial planning </t>
  </si>
  <si>
    <t>Session 1 was the most helpful in terms of setting the stage for what is coming in the following weeks. The overview slide with the infographic was helpful in particular. Paola and Natalie did a great job walking us through the steps.</t>
  </si>
  <si>
    <t>Sessions 1 and 2 were very useful. I came into the sessions with very little knowledge and those sessions covered a lot of useful, basic information on what to consider.</t>
  </si>
  <si>
    <t>understanding the reference letter</t>
  </si>
  <si>
    <t>Second one with the immigration attourney. We received a lot of valuable information on the diffrerent immigration processes and learned about an attourney and a firm that could be contacted if we wanted to start the immigration process.</t>
  </si>
  <si>
    <t>Best</t>
  </si>
  <si>
    <t>All</t>
  </si>
  <si>
    <t>2, 3</t>
  </si>
  <si>
    <t>2, 4, 7</t>
  </si>
  <si>
    <t>1, 2</t>
  </si>
  <si>
    <t>LEAST useful</t>
  </si>
  <si>
    <t xml:space="preserve">Soliciting letters, I think this has to be personalized so even though we got some sample letters, we still need to do more work and research </t>
  </si>
  <si>
    <t>Session 7 might be less practical becuase it focuses on border financial advice instead of sharing information or experience about immigration applications.</t>
  </si>
  <si>
    <t>Creating a professional brand and narrative</t>
  </si>
  <si>
    <t>financial planning, there is little we can do with it</t>
  </si>
  <si>
    <t>Session 7. I did not find the information useful.</t>
  </si>
  <si>
    <t>Session 7 did not feel as useful as I was hoping it to be. I wish the presenter had given more concrete examples of scenarios. Overall the content felt very generic. For future sessions, tips on budgeting, staying aware of spending, thinking about investments etc.. would be helpful.</t>
  </si>
  <si>
    <t>Session 7 was not very relevant for me.</t>
  </si>
  <si>
    <t>financial planning and goal setting</t>
  </si>
  <si>
    <t>Session 7 on financial planning: As a PhD student with a stipend of less than 2500 dollars per month, it would have been useful if more structure could be provided on how the heavy expenses of immigration applications could be managed on this salary.</t>
  </si>
  <si>
    <t>Least</t>
  </si>
  <si>
    <t>The shared materials and resources were useful.</t>
  </si>
  <si>
    <t>The action items for each week were appropriate.</t>
  </si>
  <si>
    <t>The program length was appropriate.</t>
  </si>
  <si>
    <t>I am overall satisfied with the program.</t>
  </si>
  <si>
    <t>I would recommend the program to my peers.</t>
  </si>
  <si>
    <t>What aspects of the program could be improved?</t>
  </si>
  <si>
    <t>Include more examples or samples from other fields (e.g. social sciences, business, etc). Hopefully, I can share my materials with you down the road.</t>
  </si>
  <si>
    <t>If possible, to gather more examples of successful portfolios for application for us to look into.</t>
  </si>
  <si>
    <t xml:space="preserve">2 hour sessions were too long. Sometimes, in the break rooms people did not interact and I felt wasting time. I would suggest 1 hour session instead. </t>
  </si>
  <si>
    <t xml:space="preserve">it was too long for the information provided. increased brevity and more concrete facts _x000D_
</t>
  </si>
  <si>
    <t>Less group discussion in break rooms. Did not find team discussions helpful so instead just focus on delivering the materials.</t>
  </si>
  <si>
    <t>Maybe have more pre-work activities that make sure there is a guideline for the group discussion section. Most days, there was hardly any discussion in the breakout rooms. _x000D_
It would be good to have all the participants introduce themselves and group them based on similar careers for some weeks and have them in different teams in the later weeks.</t>
  </si>
  <si>
    <t>An overall wider variety in academic fields would be great. E.g., more social scientists as panelists and examples of reference letters. The breakout sessions were also great, but there was no participation at all from some people (I myself had sporadic engagement in the sessions), so maybe an opt-out option would be good</t>
  </si>
  <si>
    <t>A lot of useful information and material is already provided within the program, but 7 weeks might not be sufficient. It was a bit fast paced when combined with day-to-day work. In my opinion, we need a lot more exposure to the same in order to start making viable changes and move closer to succeeding in the immigration journey.</t>
  </si>
  <si>
    <t>post_knowledgeAVE</t>
  </si>
  <si>
    <t>post_actionAVE</t>
  </si>
  <si>
    <t>post_01</t>
  </si>
  <si>
    <t>post_02</t>
  </si>
  <si>
    <t>post_03</t>
  </si>
  <si>
    <t>post_04</t>
  </si>
  <si>
    <t>post_05</t>
  </si>
  <si>
    <t>post_06</t>
  </si>
  <si>
    <t>post_07</t>
  </si>
  <si>
    <t>post_08</t>
  </si>
  <si>
    <t>post_09</t>
  </si>
  <si>
    <t>post_10</t>
  </si>
  <si>
    <t>post_11</t>
  </si>
  <si>
    <t>post_12</t>
  </si>
  <si>
    <t>post_13</t>
  </si>
  <si>
    <t>post_14</t>
  </si>
  <si>
    <t>post_15</t>
  </si>
  <si>
    <t>post_16</t>
  </si>
  <si>
    <t>post_17</t>
  </si>
  <si>
    <t>post_18</t>
  </si>
  <si>
    <t>post_19</t>
  </si>
  <si>
    <t>post_20</t>
  </si>
  <si>
    <t>post_21</t>
  </si>
  <si>
    <t>post_22</t>
  </si>
  <si>
    <t>post_23</t>
  </si>
  <si>
    <t>post_24</t>
  </si>
  <si>
    <t>post_25</t>
  </si>
  <si>
    <t>post_26</t>
  </si>
  <si>
    <t>post_27</t>
  </si>
  <si>
    <t>post_28</t>
  </si>
  <si>
    <t>post_29</t>
  </si>
  <si>
    <t>post_30</t>
  </si>
  <si>
    <t>post_31</t>
  </si>
  <si>
    <t>Pursue a permanent residence petition</t>
  </si>
  <si>
    <t>Comments</t>
  </si>
  <si>
    <t>Thank you so much for this program. These were very helpful sessions, and I look forward to continuing to catch up after the sessions.</t>
  </si>
  <si>
    <t>Thank you for providing that!</t>
  </si>
  <si>
    <t>Thank you for organizing this important program for international scholars. This has been very helpful and productive. I learned a lot and i now have an idea.</t>
  </si>
  <si>
    <t>Thanks for making these 7 weeks informative. Paola and Natalie were phenomenal.</t>
  </si>
  <si>
    <t>This was an outstanding program, many thanks for all your work and efforts!!</t>
  </si>
  <si>
    <t>Pre-program</t>
  </si>
  <si>
    <t>Post-program</t>
  </si>
  <si>
    <t>When are you planning to actively initiate a permanent residence petition?</t>
  </si>
  <si>
    <t>Question from survey</t>
  </si>
  <si>
    <t>Did you attend the info session on December 7, 2023?</t>
  </si>
  <si>
    <t>Briefly describe your expectations for this program.</t>
  </si>
  <si>
    <t>PART 1 - YOUR PARTICIPATION</t>
  </si>
  <si>
    <t>PART 2 - YOUR SELF-ASSESSMENT</t>
  </si>
  <si>
    <t>Organize my immigration portfolio</t>
  </si>
  <si>
    <t>Set goals for my immigration strategy</t>
  </si>
  <si>
    <t>Your current career status</t>
  </si>
  <si>
    <t>Your current institution</t>
  </si>
  <si>
    <t>Your gender</t>
  </si>
  <si>
    <t>Your country of origin</t>
  </si>
  <si>
    <t>Your current visa/immigration status</t>
  </si>
  <si>
    <t>Your age group</t>
  </si>
  <si>
    <t>Did the program meet your expectations?</t>
  </si>
  <si>
    <t>Of the 7 sessions, which was the MOST useful?</t>
  </si>
  <si>
    <t>Of the 7 sessions, which was the LEAST useful?</t>
  </si>
  <si>
    <t>Improvements</t>
  </si>
  <si>
    <t>Any comments or suggestions you would like to share with the program
organizers?</t>
  </si>
  <si>
    <t>Are you familiar with any of the following permanent residence pathways for advanced degree holders? (Please select all that apply) No-0; Yes-1</t>
  </si>
  <si>
    <t>Overall, how prepared do you feel to pursue a permanent residence petition?</t>
  </si>
  <si>
    <t>What motivations and obstacles might be influencing your immigration decisions? (e.g., career, geographical constraints, family, dependents, finances, etc.)</t>
  </si>
  <si>
    <t>Have you found any support groups that could guide you through your immigration education? If yes, list the groups</t>
  </si>
  <si>
    <t>I have a good understanding of what an immigration portfolio is and what
steps are needed to prepare one.</t>
  </si>
  <si>
    <t>I have a good understanding of how to integrate my professional aspirations with my immigration goals.</t>
  </si>
  <si>
    <t>I have a good understanding of my options for permanent residence as
an advanced degree holder.</t>
  </si>
  <si>
    <t>I have a good understanding of the potential challenges I may face when
applying for permanent residence.</t>
  </si>
  <si>
    <t>I have a good understanding of how to identify reference letter writers
beyond my mentors for permanent residence.</t>
  </si>
  <si>
    <t>I have a good understanding of the structure and language used in
reference letters for permanent residence applications.</t>
  </si>
  <si>
    <t>Participant 01</t>
  </si>
  <si>
    <t>Participant 02</t>
  </si>
  <si>
    <t>Participant 03</t>
  </si>
  <si>
    <t>Participant 04</t>
  </si>
  <si>
    <t>Participant 05</t>
  </si>
  <si>
    <t>Participant 06</t>
  </si>
  <si>
    <t>Participant 07</t>
  </si>
  <si>
    <t>Participant 08</t>
  </si>
  <si>
    <t>Participant 09</t>
  </si>
  <si>
    <t>Participant 10</t>
  </si>
  <si>
    <t>Participant 11</t>
  </si>
  <si>
    <t>Participant 12</t>
  </si>
  <si>
    <t>Participant 13</t>
  </si>
  <si>
    <t>Participant 14</t>
  </si>
  <si>
    <t>Participant 15</t>
  </si>
  <si>
    <t>Participant 16</t>
  </si>
  <si>
    <t>Participant 17</t>
  </si>
  <si>
    <t>Participant 18</t>
  </si>
  <si>
    <t>Participant 19</t>
  </si>
  <si>
    <t>Participant 20</t>
  </si>
  <si>
    <t>Participant 21</t>
  </si>
  <si>
    <t>Participant 22</t>
  </si>
  <si>
    <t>Participant 23</t>
  </si>
  <si>
    <t>Participant 24</t>
  </si>
  <si>
    <t>Participant 25</t>
  </si>
  <si>
    <t>Participant 26</t>
  </si>
  <si>
    <t>Participant 27</t>
  </si>
  <si>
    <t>Participant 28</t>
  </si>
  <si>
    <t>Participant 29</t>
  </si>
  <si>
    <t>Participant 30</t>
  </si>
  <si>
    <t>Participant 31</t>
  </si>
  <si>
    <t>Participant 32</t>
  </si>
  <si>
    <t>Participant 33</t>
  </si>
  <si>
    <t>Participant 34</t>
  </si>
  <si>
    <t>Participant 35</t>
  </si>
  <si>
    <t>Participant 36</t>
  </si>
  <si>
    <t>Participant 37</t>
  </si>
  <si>
    <t>Participant 38</t>
  </si>
  <si>
    <t>Participant 39</t>
  </si>
  <si>
    <t>Participant 40</t>
  </si>
  <si>
    <t>Participant 41</t>
  </si>
  <si>
    <t>Participant 42</t>
  </si>
  <si>
    <t>Participant 43</t>
  </si>
  <si>
    <t>Participant 44</t>
  </si>
  <si>
    <t>Participant 45</t>
  </si>
  <si>
    <t>I have confidence that I can integrate my professional aspirations with my
immigration goals.</t>
  </si>
  <si>
    <t>I have confidence that I can prepare and strengthen my immigration
portfolio.</t>
  </si>
  <si>
    <t>I have confidence that I can pursue at least one pathway to permanent
residence as a scholar.</t>
  </si>
  <si>
    <t>I have confidence that I can address potential challenges when applying
for permanent residence.</t>
  </si>
  <si>
    <t>I have confidence that I can identify experts familiar with my work even
without having met me.</t>
  </si>
  <si>
    <t>I have confidence that I can revise the strength and structure of my
immigration reference letters.</t>
  </si>
  <si>
    <t>I have a good understanding of how to solicit letters from experts in my
field I have not met yet.</t>
  </si>
  <si>
    <t>I have a good understanding of how to track who has cited my
publications or used my work for academic purposes.</t>
  </si>
  <si>
    <t>I have a good understanding of how to build a professional brand for
immigration purposes.</t>
  </si>
  <si>
    <t>I have a good understanding of how to highlight my accomplishments on
my CV for immigration purposes.</t>
  </si>
  <si>
    <t>I have a good understanding of how to select the right immigration
attorney if I decide to work with one.</t>
  </si>
  <si>
    <t>I have a good understanding of how to achieve the financial goal of
affording the costs of the permanent residence application.</t>
  </si>
  <si>
    <t>I have confidence that I can solicit letters from experts inside and outside
my professional network.</t>
  </si>
  <si>
    <t>I have confidence that I can track who has cited my publications for
academic purposes.</t>
  </si>
  <si>
    <t>I have confidence that I can build a professional brand for immigration
purposes.</t>
  </si>
  <si>
    <t>I have confidence that I can highlight my accomplishments on my CV for
immigration purposes.</t>
  </si>
  <si>
    <t>I have confidence that I can select the right immigration attorney for me if I
decide to work with one.</t>
  </si>
  <si>
    <t>I have confidence that I can achieve the financial goal of affording the
costs of the permanent residence application.</t>
  </si>
  <si>
    <t>Ask the right questions to an immigration attorney</t>
  </si>
  <si>
    <t>Select the right pathway to permanent residence</t>
  </si>
  <si>
    <t>Identify experts who could write reference letters</t>
  </si>
  <si>
    <t>Solicit reference letters from non-collaborators</t>
  </si>
  <si>
    <t>Create a professional brand and narrative</t>
  </si>
  <si>
    <t>Calculation</t>
  </si>
  <si>
    <t>Please indicate your perception of the value of each of the sessions (from Not at all valuable to Very valuable)</t>
  </si>
  <si>
    <t>Please indicate your level of agreement with the following statements (from Strongly disagree to Strongly agree)</t>
  </si>
  <si>
    <t>I have a good understanding of how to integrate my professional
aspirations with my immigration goals.</t>
  </si>
  <si>
    <t>I have confidence that I can select the right immigration attorney for me if
I decide to work with one.</t>
  </si>
  <si>
    <t>Question category</t>
  </si>
  <si>
    <t>Available answers</t>
  </si>
  <si>
    <t>General</t>
  </si>
  <si>
    <t>Learning outcome</t>
  </si>
  <si>
    <t>Demographics</t>
  </si>
  <si>
    <t>Evaluation</t>
  </si>
  <si>
    <t>Attendance</t>
  </si>
  <si>
    <t>For analysis</t>
  </si>
  <si>
    <t>1-Yes, 0-No</t>
  </si>
  <si>
    <t>1-Very unprepared, 2-Somewhat unprepared, 3-Neutral, 4-Somewhat prepared, 5-Very prepared</t>
  </si>
  <si>
    <t>1-Strongly disagree, 2-Disagree, 3-Neutral, 4-Agree, 5-Strongly agree</t>
  </si>
  <si>
    <t>1-Drexel University, 2-Washington University in St. Louis</t>
  </si>
  <si>
    <t>18-25, 26-35, 36-45, 46+</t>
  </si>
  <si>
    <t>1-Not valuable, 2-Somewhat valuable, 3-Neutral, 4-Somewhat valuable, 5-Very valuable</t>
  </si>
  <si>
    <t>1-Just exploring, 2-Within 18M, 3-Within 12M, 4-Within 6M, 5-In process</t>
  </si>
  <si>
    <t>1-PhD student, 2-Postdoc, 3-Other</t>
  </si>
  <si>
    <t>1-Yes, 0-No, 3-Unsure</t>
  </si>
  <si>
    <t>Supplementary Source Data</t>
  </si>
  <si>
    <t>Figure 3</t>
  </si>
  <si>
    <t>Figure 4</t>
  </si>
  <si>
    <t>Figure 5A</t>
  </si>
  <si>
    <t>Figure 5B</t>
  </si>
  <si>
    <t>Figure 5C, 5D</t>
  </si>
  <si>
    <t>Figure 6</t>
  </si>
  <si>
    <t>Survey responses</t>
  </si>
  <si>
    <t>Participants’ self-assessment of the ECIP program learning outcomes before and after the program and within each training group.</t>
  </si>
  <si>
    <t>Responses for “Knowledge” category questions before and after the program and within each training group.</t>
  </si>
  <si>
    <t>Alignment of “Knowledge” and “Action” category scores among participants before and after the program and within training groups.</t>
  </si>
  <si>
    <t>Tasks completed by participants and attendance rate.</t>
  </si>
  <si>
    <t>Participant post-program evaluation and feedback after the program.</t>
  </si>
  <si>
    <t>Figure 7A</t>
  </si>
  <si>
    <t>Scheduled a meeting with career service/postdoc office</t>
  </si>
  <si>
    <t>&lt;15 minutes</t>
  </si>
  <si>
    <t>1-2 hours</t>
  </si>
  <si>
    <t>&gt;3 hours</t>
  </si>
  <si>
    <t>Time investment per week</t>
  </si>
  <si>
    <t>% Positive responses</t>
  </si>
  <si>
    <t>Pre- and post-program surveys</t>
  </si>
  <si>
    <t>Figure 3A</t>
  </si>
  <si>
    <t>Figure 3B</t>
  </si>
  <si>
    <t>Figure 3C</t>
  </si>
  <si>
    <r>
      <rPr>
        <b/>
        <sz val="11"/>
        <color theme="1"/>
        <rFont val="Calibri"/>
        <family val="2"/>
        <scheme val="minor"/>
      </rPr>
      <t>Figure 3. Participants’ self-assessment of the ECIP program learning outcomes before and after the program and within each training group.</t>
    </r>
    <r>
      <rPr>
        <sz val="11"/>
        <color theme="1"/>
        <rFont val="Calibri"/>
        <family val="2"/>
        <scheme val="minor"/>
      </rPr>
      <t xml:space="preserve">
Participants’ pre- and post-program assessment of the seven workshops’ learning outcomes shown for (A) all participants in the pre-program versus post-program survey, (B) graduate students versus postdoctoral researchers in the pre-program survey, and (C) graduate students versus postdoctoral researchers in the post-program survey. Statistics: (A) Pre: pre-program survey (n=44). Post: post-program survey (n=12). (B) Grad: graduate student (n=18); Postdoc: postdoctoral researcher (n=23). (C) Grad: graduate student (n=4). Postdoc: postdoctoral researcher (n=7). Likert Scale: Dark blue: 1-Strongly Disagree; Light blue: 2-Disagree; Grey: 3-Neutral; Light orange: 4-Agree; Dark orange: 5-Strongly Agree.</t>
    </r>
  </si>
  <si>
    <t>Figure 4A</t>
  </si>
  <si>
    <r>
      <rPr>
        <b/>
        <sz val="11"/>
        <color theme="1"/>
        <rFont val="Calibri"/>
        <family val="2"/>
        <scheme val="minor"/>
      </rPr>
      <t>Figure 4. Responses for “Knowledge” category questions before and after the program and within each training group.</t>
    </r>
    <r>
      <rPr>
        <sz val="11"/>
        <color theme="1"/>
        <rFont val="Calibri"/>
        <family val="2"/>
        <scheme val="minor"/>
      </rPr>
      <t xml:space="preserve">
Participants’ responses for a selected group of questions about their knowledge of the ECIP program content shown for (A) all participants in the pre-program versus post-program survey, (B) graduate students versus postdoctoral researchers in the pre-program survey, and (C) graduate students versus postdoctoral researchers in the post-program survey. Statistics: (A) Pre: pre-program survey (n=44). Post: post-program survey (n=12). (B) Grad: graduate student (n=18); Postdoc: postdoctoral researcher (n=23). (C) Grad: graduate student (n=4). Postdoc: postdoctoral researcher (n=7). Likert Scale: Dark blue: 1-Strongly Disagree; Light blue: 2-Disagree; Grey: 3-Neutral; Light orange: 4-Agree; Dark orange: 5-Strongly Agree.</t>
    </r>
  </si>
  <si>
    <t>Figure 4B</t>
  </si>
  <si>
    <t>Figure 4C</t>
  </si>
  <si>
    <r>
      <rPr>
        <b/>
        <sz val="11"/>
        <color theme="1"/>
        <rFont val="Calibri"/>
        <family val="2"/>
        <scheme val="minor"/>
      </rPr>
      <t>Figure 5. Alignment of “Knowledge” and “Action” category scores among participants after the ECIP program.</t>
    </r>
    <r>
      <rPr>
        <sz val="11"/>
        <color theme="1"/>
        <rFont val="Calibri"/>
        <family val="2"/>
        <scheme val="minor"/>
      </rPr>
      <t xml:space="preserve">
Average Likert scoring per participant for Knowledge- and Action-type questions in the pre- and post-program survey. Individual paired measurements are shown for (A) all participants, (B) subset of participants who completed both surveys, and (C) graduate students and (D) postdoctoral researchers across pre- and post-program surveys. Statistics: (A) Wilcoxon signed-rank test. Pre: n=44, W=26, P&lt;0.0001. Post: n=12, W=18, P=1.000. (B) Paired ANOVA (F(2.054, 20.54)=36.95) with Tukey’s post hoc testing: Pre: P=0.011; Post: P=0.919; Knowledge: P&lt;0.0001; Action: P=0.022; n=11. (C) Wilcoxon signed-rank test. Pre: n=18, P=0.001. Post: n=4, P=0.371.(D) Wilcoxon signed-rank test. Pre: n=23, P=0.0002. Post: n=7, P=1.000. Median with upper/lower 25% quartile and 95% confidence intervals.</t>
    </r>
  </si>
  <si>
    <r>
      <rPr>
        <b/>
        <sz val="11"/>
        <color theme="1"/>
        <rFont val="Calibri"/>
        <family val="2"/>
        <scheme val="minor"/>
      </rPr>
      <t>Figure 5. Alignment of “Knowledge” and “Action” category scores among participants after the ECIP program</t>
    </r>
    <r>
      <rPr>
        <sz val="11"/>
        <color theme="1"/>
        <rFont val="Calibri"/>
        <family val="2"/>
        <scheme val="minor"/>
      </rPr>
      <t>.
Average Likert scoring per participant for Knowledge- and Action-type questions in the pre- and post-program survey. Individual paired measurements are shown for (A) all participants, (B) subset of participants who completed both surveys, and (C) graduate students and (D) postdoctoral researchers across pre- and post-program surveys. Statistics: (A) Wilcoxon signed-rank test. Pre: n=44, W=26, P&lt;0.0001. Post: n=12, W=18, P=1.000. (B) Paired ANOVA (F(2.054, 20.54)=36.95) with Tukey’s post hoc testing: Pre: P=0.011; Post: P=0.919; Knowledge: P&lt;0.0001; Action: P=0.022; n=11. (C) Wilcoxon signed-rank test. Pre: n=18, P=0.001. Post: n=4, P=0.371.(D) Wilcoxon signed-rank test. Pre: n=23, P=0.0002. Post: n=7, P=1.000. Median with upper/lower 25% quartile and 95% confidence intervals.</t>
    </r>
  </si>
  <si>
    <t>Figure 5C</t>
  </si>
  <si>
    <t>Figure 5D</t>
  </si>
  <si>
    <t>Figure 6A</t>
  </si>
  <si>
    <t>Figure 6B</t>
  </si>
  <si>
    <r>
      <rPr>
        <b/>
        <sz val="11"/>
        <color theme="1"/>
        <rFont val="Calibri"/>
        <family val="2"/>
        <scheme val="minor"/>
      </rPr>
      <t>Figure 6. Tasks completed by participants and attendance rate.</t>
    </r>
    <r>
      <rPr>
        <sz val="11"/>
        <color theme="1"/>
        <rFont val="Calibri"/>
        <family val="2"/>
        <scheme val="minor"/>
      </rPr>
      <t xml:space="preserve">
(A) Weekly call-to-action tasks reported as completed by participants (as % of responses) at the end of the program. Task topics are grouped as Immigration Portfolio, Letters &amp; CV, and Assistance. Tasks are color-coded based on estimated time: Yellow: &lt;15 minutes. Green: 1-2 hours. Blue: &gt;3 hours. (B) Number of participants that attended workshops #1-7.</t>
    </r>
  </si>
  <si>
    <r>
      <rPr>
        <b/>
        <sz val="11"/>
        <color theme="1"/>
        <rFont val="Calibri"/>
        <family val="2"/>
        <scheme val="minor"/>
      </rPr>
      <t>Figure 7. Participant post-program evaluation and feedback after the program.</t>
    </r>
    <r>
      <rPr>
        <sz val="11"/>
        <color theme="1"/>
        <rFont val="Calibri"/>
        <family val="2"/>
        <scheme val="minor"/>
      </rPr>
      <t xml:space="preserve">
(A) Post-program survey responses related to the quality and satisfaction of participants after the program. Likert Scale: Dark blue: 1-Strongly Disagree; Light blue: 2-Disagree; Grey: 3-Neutral; Light orange: 4-Agree; Dark orange: 5-Strongly Agree. (B) Participant testimonials from follow-up communications at three and six months after the program.</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0.000"/>
    <numFmt numFmtId="165" formatCode="0.00000"/>
    <numFmt numFmtId="166" formatCode="0.0000"/>
    <numFmt numFmtId="167" formatCode="0.00000000"/>
  </numFmts>
  <fonts count="12" x14ac:knownFonts="1">
    <font>
      <sz val="11"/>
      <color theme="1"/>
      <name val="Calibri"/>
      <family val="2"/>
      <scheme val="minor"/>
    </font>
    <font>
      <b/>
      <sz val="11"/>
      <color theme="1"/>
      <name val="Calibri"/>
      <family val="2"/>
      <scheme val="minor"/>
    </font>
    <font>
      <sz val="10"/>
      <name val="Arial"/>
      <family val="2"/>
    </font>
    <font>
      <sz val="8"/>
      <name val="Calibri"/>
      <family val="2"/>
      <scheme val="minor"/>
    </font>
    <font>
      <sz val="9"/>
      <color rgb="FF000000"/>
      <name val="Arial"/>
      <family val="2"/>
    </font>
    <font>
      <i/>
      <sz val="9"/>
      <color rgb="FF000000"/>
      <name val="Arial"/>
      <family val="2"/>
    </font>
    <font>
      <b/>
      <sz val="9"/>
      <color rgb="FF000000"/>
      <name val="Arial"/>
      <family val="2"/>
    </font>
    <font>
      <b/>
      <i/>
      <sz val="9"/>
      <color rgb="FF000000"/>
      <name val="Arial"/>
      <family val="2"/>
    </font>
    <font>
      <sz val="10"/>
      <name val="Arial"/>
      <family val="2"/>
    </font>
    <font>
      <b/>
      <sz val="10"/>
      <name val="Arial"/>
      <family val="2"/>
    </font>
    <font>
      <sz val="11"/>
      <color theme="1"/>
      <name val="Arial"/>
      <family val="2"/>
    </font>
    <font>
      <b/>
      <sz val="11"/>
      <color theme="1"/>
      <name val="Arial"/>
      <family val="2"/>
    </font>
  </fonts>
  <fills count="4">
    <fill>
      <patternFill patternType="none"/>
    </fill>
    <fill>
      <patternFill patternType="gray125"/>
    </fill>
    <fill>
      <patternFill patternType="solid">
        <fgColor theme="0"/>
        <bgColor indexed="64"/>
      </patternFill>
    </fill>
    <fill>
      <patternFill patternType="solid">
        <fgColor theme="2"/>
        <bgColor indexed="64"/>
      </patternFill>
    </fill>
  </fills>
  <borders count="21">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top/>
      <bottom/>
      <diagonal/>
    </border>
    <border>
      <left/>
      <right style="thin">
        <color indexed="64"/>
      </right>
      <top/>
      <bottom/>
      <diagonal/>
    </border>
    <border>
      <left/>
      <right style="thin">
        <color indexed="64"/>
      </right>
      <top style="thin">
        <color indexed="64"/>
      </top>
      <bottom style="thin">
        <color indexed="64"/>
      </bottom>
      <diagonal/>
    </border>
    <border>
      <left/>
      <right/>
      <top/>
      <bottom style="medium">
        <color rgb="FF000000"/>
      </bottom>
      <diagonal/>
    </border>
    <border>
      <left/>
      <right/>
      <top/>
      <bottom style="thick">
        <color rgb="FF000000"/>
      </bottom>
      <diagonal/>
    </border>
    <border>
      <left/>
      <right/>
      <top style="medium">
        <color rgb="FF000000"/>
      </top>
      <bottom style="medium">
        <color rgb="FF000000"/>
      </bottom>
      <diagonal/>
    </border>
    <border>
      <left/>
      <right/>
      <top style="thick">
        <color rgb="FF000000"/>
      </top>
      <bottom/>
      <diagonal/>
    </border>
    <border>
      <left/>
      <right/>
      <top style="medium">
        <color rgb="FF000000"/>
      </top>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style="thin">
        <color indexed="64"/>
      </right>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s>
  <cellStyleXfs count="1">
    <xf numFmtId="0" fontId="0" fillId="0" borderId="0"/>
  </cellStyleXfs>
  <cellXfs count="151">
    <xf numFmtId="0" fontId="0" fillId="0" borderId="0" xfId="0"/>
    <xf numFmtId="0" fontId="0" fillId="0" borderId="0" xfId="0" applyAlignment="1">
      <alignment horizontal="center"/>
    </xf>
    <xf numFmtId="0" fontId="1" fillId="0" borderId="0" xfId="0" applyFont="1"/>
    <xf numFmtId="0" fontId="0" fillId="0" borderId="2" xfId="0" applyBorder="1" applyAlignment="1">
      <alignment horizontal="center"/>
    </xf>
    <xf numFmtId="0" fontId="0" fillId="0" borderId="3" xfId="0" applyBorder="1" applyAlignment="1">
      <alignment horizontal="center"/>
    </xf>
    <xf numFmtId="0" fontId="0" fillId="0" borderId="4" xfId="0" applyBorder="1" applyAlignment="1">
      <alignment horizontal="center"/>
    </xf>
    <xf numFmtId="0" fontId="2" fillId="0" borderId="5" xfId="0" applyFont="1" applyBorder="1" applyAlignment="1">
      <alignment horizontal="center"/>
    </xf>
    <xf numFmtId="0" fontId="2" fillId="0" borderId="6" xfId="0" applyFont="1" applyBorder="1" applyAlignment="1">
      <alignment horizontal="center"/>
    </xf>
    <xf numFmtId="0" fontId="2" fillId="0" borderId="7" xfId="0" applyFont="1" applyBorder="1" applyAlignment="1">
      <alignment horizontal="center"/>
    </xf>
    <xf numFmtId="0" fontId="0" fillId="0" borderId="2" xfId="0" applyBorder="1"/>
    <xf numFmtId="0" fontId="0" fillId="0" borderId="4" xfId="0" applyBorder="1"/>
    <xf numFmtId="0" fontId="1" fillId="0" borderId="8" xfId="0" applyFont="1" applyBorder="1"/>
    <xf numFmtId="0" fontId="0" fillId="0" borderId="9" xfId="0" applyBorder="1"/>
    <xf numFmtId="0" fontId="2" fillId="0" borderId="9" xfId="0" applyFont="1" applyBorder="1" applyAlignment="1">
      <alignment horizontal="left"/>
    </xf>
    <xf numFmtId="0" fontId="2" fillId="0" borderId="7" xfId="0" applyFont="1" applyBorder="1" applyAlignment="1">
      <alignment horizontal="left"/>
    </xf>
    <xf numFmtId="164" fontId="2" fillId="0" borderId="2" xfId="0" applyNumberFormat="1" applyFont="1" applyBorder="1" applyAlignment="1">
      <alignment horizontal="center"/>
    </xf>
    <xf numFmtId="164" fontId="2" fillId="0" borderId="3" xfId="0" applyNumberFormat="1" applyFont="1" applyBorder="1" applyAlignment="1">
      <alignment horizontal="center"/>
    </xf>
    <xf numFmtId="164" fontId="2" fillId="0" borderId="4" xfId="0" applyNumberFormat="1" applyFont="1" applyBorder="1" applyAlignment="1">
      <alignment horizontal="center"/>
    </xf>
    <xf numFmtId="164" fontId="2" fillId="0" borderId="8" xfId="0" applyNumberFormat="1" applyFont="1" applyBorder="1" applyAlignment="1">
      <alignment horizontal="center"/>
    </xf>
    <xf numFmtId="164" fontId="2" fillId="0" borderId="0" xfId="0" applyNumberFormat="1" applyFont="1" applyAlignment="1">
      <alignment horizontal="center"/>
    </xf>
    <xf numFmtId="164" fontId="2" fillId="0" borderId="9" xfId="0" applyNumberFormat="1" applyFont="1" applyBorder="1" applyAlignment="1">
      <alignment horizontal="center"/>
    </xf>
    <xf numFmtId="164" fontId="2" fillId="0" borderId="5" xfId="0" applyNumberFormat="1" applyFont="1" applyBorder="1" applyAlignment="1">
      <alignment horizontal="center"/>
    </xf>
    <xf numFmtId="164" fontId="2" fillId="0" borderId="6" xfId="0" applyNumberFormat="1" applyFont="1" applyBorder="1" applyAlignment="1">
      <alignment horizontal="center"/>
    </xf>
    <xf numFmtId="164" fontId="2" fillId="0" borderId="7" xfId="0" applyNumberFormat="1" applyFont="1" applyBorder="1" applyAlignment="1">
      <alignment horizontal="center"/>
    </xf>
    <xf numFmtId="164" fontId="0" fillId="0" borderId="0" xfId="0" applyNumberFormat="1"/>
    <xf numFmtId="164" fontId="0" fillId="0" borderId="0" xfId="0" applyNumberFormat="1" applyAlignment="1">
      <alignment horizontal="center"/>
    </xf>
    <xf numFmtId="0" fontId="1" fillId="0" borderId="0" xfId="0" applyFont="1" applyAlignment="1">
      <alignment horizontal="left"/>
    </xf>
    <xf numFmtId="0" fontId="4" fillId="2" borderId="13" xfId="0" applyFont="1" applyFill="1" applyBorder="1" applyAlignment="1">
      <alignment horizontal="center" vertical="center" wrapText="1"/>
    </xf>
    <xf numFmtId="0" fontId="4" fillId="2" borderId="13" xfId="0" applyFont="1" applyFill="1" applyBorder="1" applyAlignment="1">
      <alignment vertical="center" wrapText="1"/>
    </xf>
    <xf numFmtId="0" fontId="4" fillId="2" borderId="0" xfId="0" applyFont="1" applyFill="1" applyAlignment="1">
      <alignment horizontal="left" vertical="center" wrapText="1" indent="1"/>
    </xf>
    <xf numFmtId="0" fontId="4" fillId="2" borderId="0" xfId="0" applyFont="1" applyFill="1" applyAlignment="1">
      <alignment horizontal="center" vertical="center" wrapText="1"/>
    </xf>
    <xf numFmtId="0" fontId="4" fillId="2" borderId="12" xfId="0" applyFont="1" applyFill="1" applyBorder="1" applyAlignment="1">
      <alignment horizontal="right" vertical="center" wrapText="1"/>
    </xf>
    <xf numFmtId="0" fontId="4" fillId="2" borderId="15" xfId="0" applyFont="1" applyFill="1" applyBorder="1" applyAlignment="1">
      <alignment vertical="center" wrapText="1"/>
    </xf>
    <xf numFmtId="0" fontId="0" fillId="2" borderId="0" xfId="0" applyFill="1"/>
    <xf numFmtId="0" fontId="4" fillId="2" borderId="11" xfId="0" applyFont="1" applyFill="1" applyBorder="1" applyAlignment="1">
      <alignment vertical="center" wrapText="1"/>
    </xf>
    <xf numFmtId="0" fontId="4" fillId="2" borderId="0" xfId="0" applyFont="1" applyFill="1" applyAlignment="1">
      <alignment horizontal="right" vertical="center" wrapText="1" indent="1"/>
    </xf>
    <xf numFmtId="166" fontId="4" fillId="2" borderId="0" xfId="0" applyNumberFormat="1" applyFont="1" applyFill="1" applyAlignment="1">
      <alignment horizontal="center" vertical="center" wrapText="1"/>
    </xf>
    <xf numFmtId="0" fontId="4" fillId="2" borderId="12" xfId="0" applyFont="1" applyFill="1" applyBorder="1" applyAlignment="1">
      <alignment vertical="center" wrapText="1"/>
    </xf>
    <xf numFmtId="0" fontId="8" fillId="0" borderId="0" xfId="0" applyFont="1"/>
    <xf numFmtId="0" fontId="8" fillId="0" borderId="0" xfId="0" applyFont="1" applyAlignment="1">
      <alignment horizontal="left"/>
    </xf>
    <xf numFmtId="164" fontId="8" fillId="0" borderId="0" xfId="0" applyNumberFormat="1" applyFont="1" applyAlignment="1">
      <alignment horizontal="center"/>
    </xf>
    <xf numFmtId="0" fontId="1" fillId="0" borderId="2" xfId="0" applyFont="1" applyBorder="1" applyAlignment="1">
      <alignment horizontal="center"/>
    </xf>
    <xf numFmtId="0" fontId="1" fillId="0" borderId="8" xfId="0" applyFont="1" applyBorder="1" applyAlignment="1">
      <alignment horizontal="center"/>
    </xf>
    <xf numFmtId="164" fontId="0" fillId="0" borderId="9" xfId="0" applyNumberFormat="1" applyBorder="1" applyAlignment="1">
      <alignment horizontal="center"/>
    </xf>
    <xf numFmtId="0" fontId="1" fillId="0" borderId="5" xfId="0" applyFont="1" applyBorder="1" applyAlignment="1">
      <alignment horizontal="center"/>
    </xf>
    <xf numFmtId="164" fontId="0" fillId="0" borderId="6" xfId="0" applyNumberFormat="1" applyBorder="1" applyAlignment="1">
      <alignment horizontal="center"/>
    </xf>
    <xf numFmtId="164" fontId="0" fillId="0" borderId="7" xfId="0" applyNumberFormat="1" applyBorder="1" applyAlignment="1">
      <alignment horizontal="center"/>
    </xf>
    <xf numFmtId="0" fontId="1" fillId="0" borderId="1" xfId="0" applyFont="1" applyBorder="1" applyAlignment="1">
      <alignment horizontal="center"/>
    </xf>
    <xf numFmtId="0" fontId="0" fillId="0" borderId="1" xfId="0" applyBorder="1" applyAlignment="1">
      <alignment horizontal="center"/>
    </xf>
    <xf numFmtId="0" fontId="0" fillId="3" borderId="0" xfId="0" applyFill="1"/>
    <xf numFmtId="0" fontId="5" fillId="3" borderId="0" xfId="0" applyFont="1" applyFill="1" applyAlignment="1">
      <alignment horizontal="left" vertical="center" wrapText="1"/>
    </xf>
    <xf numFmtId="0" fontId="1" fillId="0" borderId="0" xfId="0" applyFont="1" applyAlignment="1">
      <alignment horizontal="center"/>
    </xf>
    <xf numFmtId="164" fontId="8" fillId="0" borderId="9" xfId="0" applyNumberFormat="1" applyFont="1" applyBorder="1" applyAlignment="1">
      <alignment horizontal="center"/>
    </xf>
    <xf numFmtId="164" fontId="8" fillId="0" borderId="6" xfId="0" applyNumberFormat="1" applyFont="1" applyBorder="1" applyAlignment="1">
      <alignment horizontal="center"/>
    </xf>
    <xf numFmtId="164" fontId="8" fillId="0" borderId="7" xfId="0" applyNumberFormat="1" applyFont="1" applyBorder="1" applyAlignment="1">
      <alignment horizontal="center"/>
    </xf>
    <xf numFmtId="0" fontId="8" fillId="0" borderId="0" xfId="0" applyFont="1" applyAlignment="1">
      <alignment horizontal="center"/>
    </xf>
    <xf numFmtId="0" fontId="9" fillId="0" borderId="0" xfId="0" applyFont="1" applyAlignment="1">
      <alignment horizontal="left"/>
    </xf>
    <xf numFmtId="0" fontId="9" fillId="0" borderId="0" xfId="0" applyFont="1" applyAlignment="1">
      <alignment horizontal="center"/>
    </xf>
    <xf numFmtId="166" fontId="8" fillId="0" borderId="0" xfId="0" applyNumberFormat="1" applyFont="1" applyAlignment="1">
      <alignment horizontal="center"/>
    </xf>
    <xf numFmtId="0" fontId="1" fillId="0" borderId="2" xfId="0" applyFont="1" applyBorder="1"/>
    <xf numFmtId="0" fontId="0" fillId="0" borderId="7" xfId="0" applyBorder="1"/>
    <xf numFmtId="0" fontId="1" fillId="0" borderId="5" xfId="0" applyFont="1" applyBorder="1"/>
    <xf numFmtId="0" fontId="8" fillId="0" borderId="6" xfId="0" applyFont="1" applyBorder="1" applyAlignment="1">
      <alignment horizontal="center"/>
    </xf>
    <xf numFmtId="0" fontId="8" fillId="0" borderId="7" xfId="0" applyFont="1" applyBorder="1" applyAlignment="1">
      <alignment horizontal="center"/>
    </xf>
    <xf numFmtId="0" fontId="8" fillId="0" borderId="1" xfId="0" applyFont="1" applyBorder="1" applyAlignment="1">
      <alignment horizontal="center"/>
    </xf>
    <xf numFmtId="0" fontId="8" fillId="0" borderId="10" xfId="0" applyFont="1" applyBorder="1" applyAlignment="1">
      <alignment horizontal="center"/>
    </xf>
    <xf numFmtId="0" fontId="0" fillId="0" borderId="16" xfId="0" applyBorder="1"/>
    <xf numFmtId="0" fontId="0" fillId="0" borderId="17" xfId="0" applyBorder="1"/>
    <xf numFmtId="0" fontId="0" fillId="3" borderId="0" xfId="0" applyFill="1" applyAlignment="1">
      <alignment horizontal="center"/>
    </xf>
    <xf numFmtId="164" fontId="8" fillId="0" borderId="3" xfId="0" applyNumberFormat="1" applyFont="1" applyBorder="1" applyAlignment="1">
      <alignment horizontal="center"/>
    </xf>
    <xf numFmtId="164" fontId="8" fillId="0" borderId="4" xfId="0" applyNumberFormat="1" applyFont="1" applyBorder="1" applyAlignment="1">
      <alignment horizontal="center"/>
    </xf>
    <xf numFmtId="0" fontId="8" fillId="0" borderId="16" xfId="0" applyFont="1" applyBorder="1" applyAlignment="1">
      <alignment horizontal="left"/>
    </xf>
    <xf numFmtId="0" fontId="8" fillId="0" borderId="18" xfId="0" applyFont="1" applyBorder="1" applyAlignment="1">
      <alignment horizontal="left"/>
    </xf>
    <xf numFmtId="0" fontId="8" fillId="0" borderId="17" xfId="0" applyFont="1" applyBorder="1" applyAlignment="1">
      <alignment horizontal="left"/>
    </xf>
    <xf numFmtId="0" fontId="8" fillId="0" borderId="9" xfId="0" applyFont="1" applyBorder="1" applyAlignment="1">
      <alignment horizontal="left"/>
    </xf>
    <xf numFmtId="0" fontId="8" fillId="0" borderId="7" xfId="0" applyFont="1" applyBorder="1" applyAlignment="1">
      <alignment horizontal="left"/>
    </xf>
    <xf numFmtId="164" fontId="8" fillId="0" borderId="2" xfId="0" applyNumberFormat="1" applyFont="1" applyBorder="1" applyAlignment="1">
      <alignment horizontal="center"/>
    </xf>
    <xf numFmtId="164" fontId="8" fillId="0" borderId="8" xfId="0" applyNumberFormat="1" applyFont="1" applyBorder="1" applyAlignment="1">
      <alignment horizontal="center"/>
    </xf>
    <xf numFmtId="164" fontId="8" fillId="0" borderId="5" xfId="0" applyNumberFormat="1" applyFont="1" applyBorder="1" applyAlignment="1">
      <alignment horizontal="center"/>
    </xf>
    <xf numFmtId="164" fontId="0" fillId="0" borderId="3" xfId="0" applyNumberFormat="1" applyBorder="1" applyAlignment="1">
      <alignment horizontal="center"/>
    </xf>
    <xf numFmtId="164" fontId="0" fillId="0" borderId="4" xfId="0" applyNumberFormat="1" applyBorder="1" applyAlignment="1">
      <alignment horizontal="center"/>
    </xf>
    <xf numFmtId="0" fontId="4" fillId="2" borderId="11" xfId="0" applyFont="1" applyFill="1" applyBorder="1" applyAlignment="1">
      <alignment horizontal="center" vertical="center" wrapText="1"/>
    </xf>
    <xf numFmtId="165" fontId="4" fillId="2" borderId="0" xfId="0" applyNumberFormat="1" applyFont="1" applyFill="1" applyAlignment="1">
      <alignment horizontal="center" vertical="center" wrapText="1"/>
    </xf>
    <xf numFmtId="164" fontId="4" fillId="2" borderId="0" xfId="0" applyNumberFormat="1" applyFont="1" applyFill="1" applyAlignment="1">
      <alignment horizontal="center" vertical="center" wrapText="1"/>
    </xf>
    <xf numFmtId="166" fontId="9" fillId="0" borderId="0" xfId="0" applyNumberFormat="1" applyFont="1" applyAlignment="1">
      <alignment horizontal="center"/>
    </xf>
    <xf numFmtId="167" fontId="6" fillId="2" borderId="0" xfId="0" applyNumberFormat="1" applyFont="1" applyFill="1" applyAlignment="1">
      <alignment horizontal="center" vertical="center" wrapText="1"/>
    </xf>
    <xf numFmtId="166" fontId="6" fillId="2" borderId="0" xfId="0" applyNumberFormat="1" applyFont="1" applyFill="1" applyAlignment="1">
      <alignment horizontal="center" vertical="center" wrapText="1"/>
    </xf>
    <xf numFmtId="0" fontId="10" fillId="0" borderId="0" xfId="0" applyFont="1"/>
    <xf numFmtId="0" fontId="11" fillId="0" borderId="0" xfId="0" applyFont="1"/>
    <xf numFmtId="1" fontId="0" fillId="0" borderId="0" xfId="0" applyNumberFormat="1"/>
    <xf numFmtId="0" fontId="0" fillId="0" borderId="0" xfId="0" applyAlignment="1">
      <alignment horizontal="right"/>
    </xf>
    <xf numFmtId="0" fontId="0" fillId="0" borderId="0" xfId="0" applyAlignment="1">
      <alignment horizontal="left" vertical="top" wrapText="1"/>
    </xf>
    <xf numFmtId="0" fontId="1" fillId="0" borderId="19" xfId="0" applyFont="1" applyBorder="1"/>
    <xf numFmtId="164" fontId="0" fillId="0" borderId="20" xfId="0" applyNumberFormat="1" applyBorder="1" applyAlignment="1">
      <alignment horizontal="center"/>
    </xf>
    <xf numFmtId="164" fontId="1" fillId="0" borderId="20" xfId="0" applyNumberFormat="1" applyFont="1" applyBorder="1" applyAlignment="1">
      <alignment horizontal="center"/>
    </xf>
    <xf numFmtId="0" fontId="0" fillId="0" borderId="20" xfId="0" applyBorder="1"/>
    <xf numFmtId="164" fontId="1" fillId="0" borderId="10" xfId="0" applyNumberFormat="1" applyFont="1" applyBorder="1" applyAlignment="1">
      <alignment horizontal="center"/>
    </xf>
    <xf numFmtId="0" fontId="0" fillId="0" borderId="19" xfId="0" applyBorder="1" applyAlignment="1">
      <alignment horizontal="left" vertical="top" wrapText="1"/>
    </xf>
    <xf numFmtId="0" fontId="0" fillId="0" borderId="20" xfId="0" applyBorder="1" applyAlignment="1">
      <alignment horizontal="left" vertical="top" wrapText="1"/>
    </xf>
    <xf numFmtId="0" fontId="0" fillId="0" borderId="10" xfId="0" applyBorder="1" applyAlignment="1">
      <alignment horizontal="left" vertical="top" wrapText="1"/>
    </xf>
    <xf numFmtId="0" fontId="0" fillId="0" borderId="8" xfId="0" applyBorder="1" applyAlignment="1">
      <alignment horizontal="center"/>
    </xf>
    <xf numFmtId="0" fontId="0" fillId="0" borderId="9" xfId="0" applyBorder="1" applyAlignment="1">
      <alignment horizontal="center"/>
    </xf>
    <xf numFmtId="0" fontId="0" fillId="0" borderId="5" xfId="0" applyBorder="1" applyAlignment="1">
      <alignment horizontal="center"/>
    </xf>
    <xf numFmtId="0" fontId="0" fillId="0" borderId="6" xfId="0" applyBorder="1" applyAlignment="1">
      <alignment horizontal="center"/>
    </xf>
    <xf numFmtId="0" fontId="0" fillId="0" borderId="7" xfId="0" applyBorder="1" applyAlignment="1">
      <alignment horizontal="center"/>
    </xf>
    <xf numFmtId="0" fontId="0" fillId="0" borderId="3" xfId="0" applyBorder="1"/>
    <xf numFmtId="0" fontId="0" fillId="0" borderId="8" xfId="0" applyBorder="1"/>
    <xf numFmtId="0" fontId="0" fillId="0" borderId="5" xfId="0" applyBorder="1"/>
    <xf numFmtId="0" fontId="0" fillId="0" borderId="6" xfId="0" applyBorder="1"/>
    <xf numFmtId="0" fontId="0" fillId="0" borderId="20" xfId="0" applyBorder="1" applyAlignment="1">
      <alignment horizontal="center"/>
    </xf>
    <xf numFmtId="0" fontId="1" fillId="0" borderId="20" xfId="0" applyFont="1" applyBorder="1" applyAlignment="1">
      <alignment horizontal="center"/>
    </xf>
    <xf numFmtId="0" fontId="1" fillId="0" borderId="10" xfId="0" applyFont="1" applyBorder="1" applyAlignment="1">
      <alignment horizontal="center"/>
    </xf>
    <xf numFmtId="2" fontId="0" fillId="0" borderId="0" xfId="0" applyNumberFormat="1" applyAlignment="1">
      <alignment horizontal="center" vertical="center"/>
    </xf>
    <xf numFmtId="1" fontId="0" fillId="0" borderId="0" xfId="0" applyNumberFormat="1" applyAlignment="1">
      <alignment horizontal="center" vertical="center"/>
    </xf>
    <xf numFmtId="0" fontId="1" fillId="0" borderId="0" xfId="0" applyFont="1" applyAlignment="1">
      <alignment horizontal="left" vertical="center"/>
    </xf>
    <xf numFmtId="0" fontId="0" fillId="0" borderId="0" xfId="0" applyAlignment="1">
      <alignment horizontal="left" vertical="center"/>
    </xf>
    <xf numFmtId="0" fontId="0" fillId="0" borderId="0" xfId="0" applyAlignment="1">
      <alignment horizontal="left" vertical="center" wrapText="1"/>
    </xf>
    <xf numFmtId="0" fontId="1" fillId="0" borderId="0" xfId="0" applyFont="1" applyAlignment="1">
      <alignment horizontal="left" vertical="center" wrapText="1"/>
    </xf>
    <xf numFmtId="0" fontId="0" fillId="0" borderId="0" xfId="0" applyAlignment="1">
      <alignment horizontal="center" vertical="center"/>
    </xf>
    <xf numFmtId="0" fontId="0" fillId="3" borderId="0" xfId="0" applyFill="1" applyAlignment="1">
      <alignment horizontal="left" vertical="center"/>
    </xf>
    <xf numFmtId="0" fontId="0" fillId="3" borderId="0" xfId="0" applyFill="1" applyAlignment="1">
      <alignment horizontal="left" vertical="center" wrapText="1"/>
    </xf>
    <xf numFmtId="0" fontId="0" fillId="3" borderId="0" xfId="0" applyFill="1" applyAlignment="1">
      <alignment horizontal="center" vertical="center"/>
    </xf>
    <xf numFmtId="164" fontId="0" fillId="0" borderId="0" xfId="0" applyNumberFormat="1" applyAlignment="1">
      <alignment horizontal="center" vertical="center"/>
    </xf>
    <xf numFmtId="0" fontId="0" fillId="0" borderId="0" xfId="0" applyAlignment="1">
      <alignment horizontal="center" vertical="center" wrapText="1"/>
    </xf>
    <xf numFmtId="0" fontId="1" fillId="3" borderId="0" xfId="0" applyFont="1" applyFill="1" applyAlignment="1">
      <alignment horizontal="left" vertical="center"/>
    </xf>
    <xf numFmtId="0" fontId="1" fillId="3" borderId="0" xfId="0" applyFont="1" applyFill="1" applyAlignment="1">
      <alignment horizontal="left" vertical="center" wrapText="1"/>
    </xf>
    <xf numFmtId="0" fontId="1" fillId="0" borderId="0" xfId="0" applyFont="1" applyAlignment="1">
      <alignment horizontal="center" wrapText="1"/>
    </xf>
    <xf numFmtId="0" fontId="11" fillId="0" borderId="0" xfId="0" applyFont="1" applyAlignment="1">
      <alignment horizontal="center" wrapText="1"/>
    </xf>
    <xf numFmtId="0" fontId="0" fillId="0" borderId="9" xfId="0" applyBorder="1" applyAlignment="1">
      <alignment horizontal="left" vertical="center"/>
    </xf>
    <xf numFmtId="0" fontId="0" fillId="0" borderId="2" xfId="0" applyBorder="1" applyAlignment="1">
      <alignment horizontal="center"/>
    </xf>
    <xf numFmtId="0" fontId="0" fillId="0" borderId="3" xfId="0" applyBorder="1" applyAlignment="1">
      <alignment horizontal="center"/>
    </xf>
    <xf numFmtId="0" fontId="0" fillId="0" borderId="4" xfId="0" applyBorder="1" applyAlignment="1">
      <alignment horizontal="center"/>
    </xf>
    <xf numFmtId="0" fontId="0" fillId="0" borderId="8" xfId="0" applyBorder="1" applyAlignment="1">
      <alignment horizontal="left" wrapText="1"/>
    </xf>
    <xf numFmtId="0" fontId="0" fillId="0" borderId="5" xfId="0" applyBorder="1" applyAlignment="1">
      <alignment horizontal="left" wrapText="1"/>
    </xf>
    <xf numFmtId="0" fontId="4" fillId="2" borderId="12" xfId="0" applyFont="1" applyFill="1" applyBorder="1" applyAlignment="1">
      <alignment horizontal="right" vertical="center" wrapText="1"/>
    </xf>
    <xf numFmtId="0" fontId="4" fillId="2" borderId="13" xfId="0" applyFont="1" applyFill="1" applyBorder="1" applyAlignment="1">
      <alignment horizontal="center" vertical="center" wrapText="1"/>
    </xf>
    <xf numFmtId="0" fontId="7" fillId="2" borderId="11" xfId="0" applyFont="1" applyFill="1" applyBorder="1" applyAlignment="1">
      <alignment horizontal="left" vertical="center" wrapText="1"/>
    </xf>
    <xf numFmtId="0" fontId="5" fillId="2" borderId="14" xfId="0" applyFont="1" applyFill="1" applyBorder="1" applyAlignment="1">
      <alignment horizontal="left" vertical="center" wrapText="1"/>
    </xf>
    <xf numFmtId="0" fontId="4" fillId="2" borderId="15" xfId="0" applyFont="1" applyFill="1" applyBorder="1" applyAlignment="1">
      <alignment horizontal="left" vertical="center" wrapText="1"/>
    </xf>
    <xf numFmtId="0" fontId="4" fillId="2" borderId="15" xfId="0" applyFont="1" applyFill="1" applyBorder="1" applyAlignment="1">
      <alignment horizontal="center" vertical="center" wrapText="1"/>
    </xf>
    <xf numFmtId="0" fontId="4" fillId="2" borderId="0" xfId="0" applyFont="1" applyFill="1" applyAlignment="1">
      <alignment horizontal="left" vertical="center" wrapText="1"/>
    </xf>
    <xf numFmtId="0" fontId="4" fillId="2" borderId="0" xfId="0" applyFont="1" applyFill="1" applyAlignment="1">
      <alignment horizontal="center" vertical="center" wrapText="1"/>
    </xf>
    <xf numFmtId="0" fontId="6" fillId="2" borderId="11" xfId="0" applyFont="1" applyFill="1" applyBorder="1" applyAlignment="1">
      <alignment horizontal="left" vertical="center" wrapText="1" indent="1"/>
    </xf>
    <xf numFmtId="0" fontId="9" fillId="0" borderId="0" xfId="0" applyFont="1" applyAlignment="1">
      <alignment horizontal="left"/>
    </xf>
    <xf numFmtId="0" fontId="8" fillId="0" borderId="0" xfId="0" applyFont="1" applyAlignment="1">
      <alignment horizontal="center"/>
    </xf>
    <xf numFmtId="0" fontId="6" fillId="2" borderId="11" xfId="0" applyFont="1" applyFill="1" applyBorder="1" applyAlignment="1">
      <alignment horizontal="left" vertical="center" wrapText="1"/>
    </xf>
    <xf numFmtId="0" fontId="10" fillId="0" borderId="0" xfId="0" applyFont="1" applyAlignment="1">
      <alignment horizontal="right" vertical="center" textRotation="90"/>
    </xf>
    <xf numFmtId="0" fontId="0" fillId="0" borderId="0" xfId="0" applyAlignment="1">
      <alignment horizontal="left" vertical="center" wrapText="1"/>
    </xf>
    <xf numFmtId="0" fontId="1" fillId="3" borderId="0" xfId="0" applyFont="1" applyFill="1" applyAlignment="1">
      <alignment horizontal="left" vertical="center"/>
    </xf>
    <xf numFmtId="0" fontId="0" fillId="0" borderId="0" xfId="0" applyAlignment="1">
      <alignment horizontal="left" vertical="top" wrapText="1"/>
    </xf>
    <xf numFmtId="0" fontId="0" fillId="0" borderId="0" xfId="0" applyAlignment="1">
      <alignment horizontal="left" vertical="top"/>
    </xf>
  </cellXfs>
  <cellStyles count="1">
    <cellStyle name="Normal" xfId="0" builtinId="0"/>
  </cellStyles>
  <dxfs count="12">
    <dxf>
      <font>
        <color rgb="FF9C0006"/>
      </font>
    </dxf>
    <dxf>
      <font>
        <color rgb="FF0070C0"/>
      </font>
    </dxf>
    <dxf>
      <font>
        <color rgb="FF9C0006"/>
      </font>
    </dxf>
    <dxf>
      <font>
        <color rgb="FF0070C0"/>
      </font>
    </dxf>
    <dxf>
      <font>
        <color rgb="FF9C0006"/>
      </font>
    </dxf>
    <dxf>
      <font>
        <color rgb="FF0070C0"/>
      </font>
    </dxf>
    <dxf>
      <font>
        <color rgb="FF9C0006"/>
      </font>
    </dxf>
    <dxf>
      <font>
        <color rgb="FF0070C0"/>
      </font>
    </dxf>
    <dxf>
      <font>
        <color rgb="FF9C0006"/>
      </font>
    </dxf>
    <dxf>
      <font>
        <color rgb="FF0070C0"/>
      </font>
    </dxf>
    <dxf>
      <font>
        <color rgb="FF9C0006"/>
      </font>
    </dxf>
    <dxf>
      <font>
        <color rgb="FF0070C0"/>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AFD4C89-B22E-43E6-A42D-0124FB5493E5}">
  <dimension ref="B2:AG11"/>
  <sheetViews>
    <sheetView tabSelected="1" workbookViewId="0">
      <selection activeCell="B15" sqref="B15"/>
    </sheetView>
  </sheetViews>
  <sheetFormatPr defaultRowHeight="15" x14ac:dyDescent="0.25"/>
  <cols>
    <col min="2" max="2" width="27.7109375" customWidth="1"/>
    <col min="3" max="3" width="119.140625" customWidth="1"/>
  </cols>
  <sheetData>
    <row r="2" spans="2:33" x14ac:dyDescent="0.25">
      <c r="B2" s="59" t="s">
        <v>583</v>
      </c>
      <c r="C2" s="10"/>
      <c r="AG2" t="s">
        <v>574</v>
      </c>
    </row>
    <row r="3" spans="2:33" x14ac:dyDescent="0.25">
      <c r="B3" s="106"/>
      <c r="C3" s="12"/>
      <c r="AG3" t="s">
        <v>575</v>
      </c>
    </row>
    <row r="4" spans="2:33" x14ac:dyDescent="0.25">
      <c r="B4" s="106" t="s">
        <v>584</v>
      </c>
      <c r="C4" s="12" t="s">
        <v>591</v>
      </c>
      <c r="AG4" t="s">
        <v>576</v>
      </c>
    </row>
    <row r="5" spans="2:33" x14ac:dyDescent="0.25">
      <c r="B5" s="106" t="s">
        <v>585</v>
      </c>
      <c r="C5" s="12" t="s">
        <v>592</v>
      </c>
      <c r="AG5" t="s">
        <v>581</v>
      </c>
    </row>
    <row r="6" spans="2:33" x14ac:dyDescent="0.25">
      <c r="B6" s="106" t="s">
        <v>586</v>
      </c>
      <c r="C6" s="128" t="s">
        <v>593</v>
      </c>
      <c r="AG6" t="s">
        <v>577</v>
      </c>
    </row>
    <row r="7" spans="2:33" x14ac:dyDescent="0.25">
      <c r="B7" s="106" t="s">
        <v>587</v>
      </c>
      <c r="C7" s="128"/>
      <c r="AG7" t="s">
        <v>578</v>
      </c>
    </row>
    <row r="8" spans="2:33" x14ac:dyDescent="0.25">
      <c r="B8" s="106" t="s">
        <v>588</v>
      </c>
      <c r="C8" s="128"/>
      <c r="AG8" t="s">
        <v>579</v>
      </c>
    </row>
    <row r="9" spans="2:33" x14ac:dyDescent="0.25">
      <c r="B9" s="106" t="s">
        <v>589</v>
      </c>
      <c r="C9" s="12" t="s">
        <v>594</v>
      </c>
      <c r="AG9" t="s">
        <v>580</v>
      </c>
    </row>
    <row r="10" spans="2:33" x14ac:dyDescent="0.25">
      <c r="B10" s="106" t="s">
        <v>596</v>
      </c>
      <c r="C10" s="12" t="s">
        <v>595</v>
      </c>
      <c r="AG10" t="s">
        <v>582</v>
      </c>
    </row>
    <row r="11" spans="2:33" x14ac:dyDescent="0.25">
      <c r="B11" s="107" t="s">
        <v>590</v>
      </c>
      <c r="C11" s="60" t="s">
        <v>603</v>
      </c>
    </row>
  </sheetData>
  <mergeCells count="1">
    <mergeCell ref="C6:C8"/>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02232AF-9531-4A4A-87C5-6109A0DA90F0}">
  <dimension ref="A1:U110"/>
  <sheetViews>
    <sheetView workbookViewId="0">
      <selection activeCell="B14" sqref="B14:B15"/>
    </sheetView>
  </sheetViews>
  <sheetFormatPr defaultRowHeight="15" x14ac:dyDescent="0.25"/>
  <cols>
    <col min="2" max="2" width="31" customWidth="1"/>
    <col min="4" max="8" width="17" style="1" customWidth="1"/>
    <col min="12" max="19" width="9.140625" style="1"/>
  </cols>
  <sheetData>
    <row r="1" spans="2:21" x14ac:dyDescent="0.25">
      <c r="J1" s="49"/>
    </row>
    <row r="2" spans="2:21" ht="15" customHeight="1" x14ac:dyDescent="0.25">
      <c r="B2" s="2" t="s">
        <v>604</v>
      </c>
      <c r="J2" s="49"/>
      <c r="L2" s="149" t="s">
        <v>607</v>
      </c>
      <c r="M2" s="149"/>
      <c r="N2" s="149"/>
      <c r="O2" s="149"/>
      <c r="P2" s="149"/>
      <c r="Q2" s="149"/>
      <c r="R2" s="149"/>
      <c r="S2" s="149"/>
      <c r="T2" s="149"/>
      <c r="U2" s="149"/>
    </row>
    <row r="3" spans="2:21" x14ac:dyDescent="0.25">
      <c r="J3" s="49"/>
      <c r="L3" s="149"/>
      <c r="M3" s="149"/>
      <c r="N3" s="149"/>
      <c r="O3" s="149"/>
      <c r="P3" s="149"/>
      <c r="Q3" s="149"/>
      <c r="R3" s="149"/>
      <c r="S3" s="149"/>
      <c r="T3" s="149"/>
      <c r="U3" s="149"/>
    </row>
    <row r="4" spans="2:21" x14ac:dyDescent="0.25">
      <c r="B4" s="9"/>
      <c r="C4" s="10"/>
      <c r="D4" s="3" t="s">
        <v>2</v>
      </c>
      <c r="E4" s="4" t="s">
        <v>3</v>
      </c>
      <c r="F4" s="4" t="s">
        <v>4</v>
      </c>
      <c r="G4" s="4" t="s">
        <v>5</v>
      </c>
      <c r="H4" s="5" t="s">
        <v>6</v>
      </c>
      <c r="I4" s="90" t="s">
        <v>185</v>
      </c>
      <c r="J4" s="49"/>
      <c r="L4" s="149"/>
      <c r="M4" s="149"/>
      <c r="N4" s="149"/>
      <c r="O4" s="149"/>
      <c r="P4" s="149"/>
      <c r="Q4" s="149"/>
      <c r="R4" s="149"/>
      <c r="S4" s="149"/>
      <c r="T4" s="149"/>
      <c r="U4" s="149"/>
    </row>
    <row r="5" spans="2:21" x14ac:dyDescent="0.25">
      <c r="B5" s="11" t="s">
        <v>14</v>
      </c>
      <c r="C5" s="12"/>
      <c r="D5" s="6">
        <v>1</v>
      </c>
      <c r="E5" s="7">
        <v>2</v>
      </c>
      <c r="F5" s="7">
        <v>3</v>
      </c>
      <c r="G5" s="7">
        <v>4</v>
      </c>
      <c r="H5" s="8">
        <v>5</v>
      </c>
      <c r="J5" s="49"/>
      <c r="L5" s="149"/>
      <c r="M5" s="149"/>
      <c r="N5" s="149"/>
      <c r="O5" s="149"/>
      <c r="P5" s="149"/>
      <c r="Q5" s="149"/>
      <c r="R5" s="149"/>
      <c r="S5" s="149"/>
      <c r="T5" s="149"/>
      <c r="U5" s="149"/>
    </row>
    <row r="6" spans="2:21" ht="15" customHeight="1" x14ac:dyDescent="0.25">
      <c r="B6" s="132" t="s">
        <v>7</v>
      </c>
      <c r="C6" s="13" t="s">
        <v>15</v>
      </c>
      <c r="D6" s="15">
        <v>25</v>
      </c>
      <c r="E6" s="16">
        <v>6.8182</v>
      </c>
      <c r="F6" s="16">
        <v>36.363599999999998</v>
      </c>
      <c r="G6" s="16">
        <v>27.2727</v>
      </c>
      <c r="H6" s="17">
        <v>4.5454999999999997</v>
      </c>
      <c r="I6" s="89">
        <f>SUM(D6:H6)</f>
        <v>100</v>
      </c>
      <c r="J6" s="49"/>
      <c r="L6" s="149"/>
      <c r="M6" s="149"/>
      <c r="N6" s="149"/>
      <c r="O6" s="149"/>
      <c r="P6" s="149"/>
      <c r="Q6" s="149"/>
      <c r="R6" s="149"/>
      <c r="S6" s="149"/>
      <c r="T6" s="149"/>
      <c r="U6" s="149"/>
    </row>
    <row r="7" spans="2:21" x14ac:dyDescent="0.25">
      <c r="B7" s="132"/>
      <c r="C7" s="13" t="s">
        <v>16</v>
      </c>
      <c r="D7" s="18">
        <v>8.3332999999999995</v>
      </c>
      <c r="E7" s="19">
        <v>0</v>
      </c>
      <c r="F7" s="19">
        <v>0</v>
      </c>
      <c r="G7" s="19">
        <v>33.333300000000001</v>
      </c>
      <c r="H7" s="20">
        <v>58.333300000000001</v>
      </c>
      <c r="I7" s="89">
        <f t="shared" ref="I7:I19" si="0">SUM(D7:H7)</f>
        <v>99.999899999999997</v>
      </c>
      <c r="J7" s="49"/>
      <c r="L7" s="149"/>
      <c r="M7" s="149"/>
      <c r="N7" s="149"/>
      <c r="O7" s="149"/>
      <c r="P7" s="149"/>
      <c r="Q7" s="149"/>
      <c r="R7" s="149"/>
      <c r="S7" s="149"/>
      <c r="T7" s="149"/>
      <c r="U7" s="149"/>
    </row>
    <row r="8" spans="2:21" ht="15" customHeight="1" x14ac:dyDescent="0.25">
      <c r="B8" s="132" t="s">
        <v>8</v>
      </c>
      <c r="C8" s="13" t="s">
        <v>15</v>
      </c>
      <c r="D8" s="18">
        <v>18.181799999999999</v>
      </c>
      <c r="E8" s="19">
        <v>22.7273</v>
      </c>
      <c r="F8" s="19">
        <v>29.545500000000001</v>
      </c>
      <c r="G8" s="19">
        <v>22.7273</v>
      </c>
      <c r="H8" s="20">
        <v>6.8182</v>
      </c>
      <c r="I8" s="89">
        <f t="shared" si="0"/>
        <v>100.0001</v>
      </c>
      <c r="J8" s="49"/>
      <c r="L8" s="149"/>
      <c r="M8" s="149"/>
      <c r="N8" s="149"/>
      <c r="O8" s="149"/>
      <c r="P8" s="149"/>
      <c r="Q8" s="149"/>
      <c r="R8" s="149"/>
      <c r="S8" s="149"/>
      <c r="T8" s="149"/>
      <c r="U8" s="149"/>
    </row>
    <row r="9" spans="2:21" x14ac:dyDescent="0.25">
      <c r="B9" s="132"/>
      <c r="C9" s="13" t="s">
        <v>16</v>
      </c>
      <c r="D9" s="18">
        <v>0</v>
      </c>
      <c r="E9" s="19">
        <v>0</v>
      </c>
      <c r="F9" s="19">
        <v>0</v>
      </c>
      <c r="G9" s="19">
        <v>58.333300000000001</v>
      </c>
      <c r="H9" s="20">
        <v>41.666699999999999</v>
      </c>
      <c r="I9" s="89">
        <f t="shared" si="0"/>
        <v>100</v>
      </c>
      <c r="J9" s="49"/>
      <c r="L9" s="149"/>
      <c r="M9" s="149"/>
      <c r="N9" s="149"/>
      <c r="O9" s="149"/>
      <c r="P9" s="149"/>
      <c r="Q9" s="149"/>
      <c r="R9" s="149"/>
      <c r="S9" s="149"/>
      <c r="T9" s="149"/>
      <c r="U9" s="149"/>
    </row>
    <row r="10" spans="2:21" ht="15" customHeight="1" x14ac:dyDescent="0.25">
      <c r="B10" s="132" t="s">
        <v>9</v>
      </c>
      <c r="C10" s="13" t="s">
        <v>15</v>
      </c>
      <c r="D10" s="18">
        <v>20.454499999999999</v>
      </c>
      <c r="E10" s="19">
        <v>9.0908999999999995</v>
      </c>
      <c r="F10" s="19">
        <v>29.545500000000001</v>
      </c>
      <c r="G10" s="19">
        <v>34.090899999999998</v>
      </c>
      <c r="H10" s="20">
        <v>6.8182</v>
      </c>
      <c r="I10" s="89">
        <f t="shared" si="0"/>
        <v>100.00000000000001</v>
      </c>
      <c r="J10" s="49"/>
      <c r="L10" s="149"/>
      <c r="M10" s="149"/>
      <c r="N10" s="149"/>
      <c r="O10" s="149"/>
      <c r="P10" s="149"/>
      <c r="Q10" s="149"/>
      <c r="R10" s="149"/>
      <c r="S10" s="149"/>
      <c r="T10" s="149"/>
      <c r="U10" s="149"/>
    </row>
    <row r="11" spans="2:21" x14ac:dyDescent="0.25">
      <c r="B11" s="132"/>
      <c r="C11" s="13" t="s">
        <v>16</v>
      </c>
      <c r="D11" s="18">
        <v>0</v>
      </c>
      <c r="E11" s="19">
        <v>0</v>
      </c>
      <c r="F11" s="19">
        <v>0</v>
      </c>
      <c r="G11" s="19">
        <v>41.666699999999999</v>
      </c>
      <c r="H11" s="20">
        <v>58.333300000000001</v>
      </c>
      <c r="I11" s="89">
        <f t="shared" si="0"/>
        <v>100</v>
      </c>
      <c r="J11" s="49"/>
      <c r="L11" s="149"/>
      <c r="M11" s="149"/>
      <c r="N11" s="149"/>
      <c r="O11" s="149"/>
      <c r="P11" s="149"/>
      <c r="Q11" s="149"/>
      <c r="R11" s="149"/>
      <c r="S11" s="149"/>
      <c r="T11" s="149"/>
      <c r="U11" s="149"/>
    </row>
    <row r="12" spans="2:21" ht="15" customHeight="1" x14ac:dyDescent="0.25">
      <c r="B12" s="132" t="s">
        <v>10</v>
      </c>
      <c r="C12" s="13" t="s">
        <v>15</v>
      </c>
      <c r="D12" s="18">
        <v>18.181799999999999</v>
      </c>
      <c r="E12" s="19">
        <v>18.181799999999999</v>
      </c>
      <c r="F12" s="19">
        <v>20.454499999999999</v>
      </c>
      <c r="G12" s="19">
        <v>34.090899999999998</v>
      </c>
      <c r="H12" s="20">
        <v>9.0908999999999995</v>
      </c>
      <c r="I12" s="89">
        <f t="shared" si="0"/>
        <v>99.999899999999997</v>
      </c>
      <c r="J12" s="49"/>
      <c r="L12" s="149"/>
      <c r="M12" s="149"/>
      <c r="N12" s="149"/>
      <c r="O12" s="149"/>
      <c r="P12" s="149"/>
      <c r="Q12" s="149"/>
      <c r="R12" s="149"/>
      <c r="S12" s="149"/>
      <c r="T12" s="149"/>
      <c r="U12" s="149"/>
    </row>
    <row r="13" spans="2:21" x14ac:dyDescent="0.25">
      <c r="B13" s="132"/>
      <c r="C13" s="13" t="s">
        <v>16</v>
      </c>
      <c r="D13" s="18">
        <v>0</v>
      </c>
      <c r="E13" s="19">
        <v>8.3332999999999995</v>
      </c>
      <c r="F13" s="19">
        <v>16.666699999999999</v>
      </c>
      <c r="G13" s="19">
        <v>50</v>
      </c>
      <c r="H13" s="20">
        <v>25</v>
      </c>
      <c r="I13" s="89">
        <f t="shared" si="0"/>
        <v>100</v>
      </c>
      <c r="J13" s="49"/>
      <c r="L13" s="149"/>
      <c r="M13" s="149"/>
      <c r="N13" s="149"/>
      <c r="O13" s="149"/>
      <c r="P13" s="149"/>
      <c r="Q13" s="149"/>
      <c r="R13" s="149"/>
      <c r="S13" s="149"/>
      <c r="T13" s="149"/>
      <c r="U13" s="149"/>
    </row>
    <row r="14" spans="2:21" x14ac:dyDescent="0.25">
      <c r="B14" s="132" t="s">
        <v>11</v>
      </c>
      <c r="C14" s="13" t="s">
        <v>15</v>
      </c>
      <c r="D14" s="18">
        <v>22.7273</v>
      </c>
      <c r="E14" s="19">
        <v>20.454499999999999</v>
      </c>
      <c r="F14" s="19">
        <v>25</v>
      </c>
      <c r="G14" s="19">
        <v>25</v>
      </c>
      <c r="H14" s="20">
        <v>6.8182</v>
      </c>
      <c r="I14" s="89">
        <f t="shared" si="0"/>
        <v>100</v>
      </c>
      <c r="J14" s="49"/>
      <c r="L14" s="149"/>
      <c r="M14" s="149"/>
      <c r="N14" s="149"/>
      <c r="O14" s="149"/>
      <c r="P14" s="149"/>
      <c r="Q14" s="149"/>
      <c r="R14" s="149"/>
      <c r="S14" s="149"/>
      <c r="T14" s="149"/>
      <c r="U14" s="149"/>
    </row>
    <row r="15" spans="2:21" x14ac:dyDescent="0.25">
      <c r="B15" s="132"/>
      <c r="C15" s="13" t="s">
        <v>16</v>
      </c>
      <c r="D15" s="18">
        <v>0</v>
      </c>
      <c r="E15" s="19">
        <v>16.666699999999999</v>
      </c>
      <c r="F15" s="19">
        <v>8.3332999999999995</v>
      </c>
      <c r="G15" s="19">
        <v>58.333300000000001</v>
      </c>
      <c r="H15" s="20">
        <v>16.666699999999999</v>
      </c>
      <c r="I15" s="89">
        <f t="shared" si="0"/>
        <v>100</v>
      </c>
      <c r="J15" s="49"/>
      <c r="L15" s="149"/>
      <c r="M15" s="149"/>
      <c r="N15" s="149"/>
      <c r="O15" s="149"/>
      <c r="P15" s="149"/>
      <c r="Q15" s="149"/>
      <c r="R15" s="149"/>
      <c r="S15" s="149"/>
      <c r="T15" s="149"/>
      <c r="U15" s="149"/>
    </row>
    <row r="16" spans="2:21" x14ac:dyDescent="0.25">
      <c r="B16" s="132" t="s">
        <v>12</v>
      </c>
      <c r="C16" s="13" t="s">
        <v>15</v>
      </c>
      <c r="D16" s="18">
        <v>18.181799999999999</v>
      </c>
      <c r="E16" s="19">
        <v>27.2727</v>
      </c>
      <c r="F16" s="19">
        <v>31.818200000000001</v>
      </c>
      <c r="G16" s="19">
        <v>18.181799999999999</v>
      </c>
      <c r="H16" s="20">
        <v>4.5454999999999997</v>
      </c>
      <c r="I16" s="89">
        <f t="shared" si="0"/>
        <v>100</v>
      </c>
      <c r="J16" s="49"/>
      <c r="L16" s="149"/>
      <c r="M16" s="149"/>
      <c r="N16" s="149"/>
      <c r="O16" s="149"/>
      <c r="P16" s="149"/>
      <c r="Q16" s="149"/>
      <c r="R16" s="149"/>
      <c r="S16" s="149"/>
      <c r="T16" s="149"/>
      <c r="U16" s="149"/>
    </row>
    <row r="17" spans="2:21" x14ac:dyDescent="0.25">
      <c r="B17" s="132"/>
      <c r="C17" s="13" t="s">
        <v>16</v>
      </c>
      <c r="D17" s="18">
        <v>0</v>
      </c>
      <c r="E17" s="19">
        <v>8.3332999999999995</v>
      </c>
      <c r="F17" s="19">
        <v>8.3332999999999995</v>
      </c>
      <c r="G17" s="19">
        <v>50</v>
      </c>
      <c r="H17" s="20">
        <v>33.333300000000001</v>
      </c>
      <c r="I17" s="89">
        <f t="shared" si="0"/>
        <v>99.999899999999997</v>
      </c>
      <c r="J17" s="49"/>
      <c r="L17" s="149"/>
      <c r="M17" s="149"/>
      <c r="N17" s="149"/>
      <c r="O17" s="149"/>
      <c r="P17" s="149"/>
      <c r="Q17" s="149"/>
      <c r="R17" s="149"/>
      <c r="S17" s="149"/>
      <c r="T17" s="149"/>
      <c r="U17" s="149"/>
    </row>
    <row r="18" spans="2:21" x14ac:dyDescent="0.25">
      <c r="B18" s="132" t="s">
        <v>13</v>
      </c>
      <c r="C18" s="13" t="s">
        <v>15</v>
      </c>
      <c r="D18" s="18">
        <v>20.454499999999999</v>
      </c>
      <c r="E18" s="19">
        <v>15.9091</v>
      </c>
      <c r="F18" s="19">
        <v>29.545500000000001</v>
      </c>
      <c r="G18" s="19">
        <v>25</v>
      </c>
      <c r="H18" s="20">
        <v>9.0908999999999995</v>
      </c>
      <c r="I18" s="89">
        <f t="shared" si="0"/>
        <v>100</v>
      </c>
      <c r="J18" s="49"/>
      <c r="L18" s="149"/>
      <c r="M18" s="149"/>
      <c r="N18" s="149"/>
      <c r="O18" s="149"/>
      <c r="P18" s="149"/>
      <c r="Q18" s="149"/>
      <c r="R18" s="149"/>
      <c r="S18" s="149"/>
      <c r="T18" s="149"/>
      <c r="U18" s="149"/>
    </row>
    <row r="19" spans="2:21" x14ac:dyDescent="0.25">
      <c r="B19" s="133"/>
      <c r="C19" s="14" t="s">
        <v>16</v>
      </c>
      <c r="D19" s="21">
        <v>0</v>
      </c>
      <c r="E19" s="22">
        <v>8.3332999999999995</v>
      </c>
      <c r="F19" s="22">
        <v>0</v>
      </c>
      <c r="G19" s="22">
        <v>25</v>
      </c>
      <c r="H19" s="23">
        <v>66.666700000000006</v>
      </c>
      <c r="I19" s="89">
        <f t="shared" si="0"/>
        <v>100</v>
      </c>
      <c r="J19" s="49"/>
      <c r="L19" s="149"/>
      <c r="M19" s="149"/>
      <c r="N19" s="149"/>
      <c r="O19" s="149"/>
      <c r="P19" s="149"/>
      <c r="Q19" s="149"/>
      <c r="R19" s="149"/>
      <c r="S19" s="149"/>
      <c r="T19" s="149"/>
      <c r="U19" s="149"/>
    </row>
    <row r="20" spans="2:21" x14ac:dyDescent="0.25">
      <c r="J20" s="49"/>
    </row>
    <row r="21" spans="2:21" x14ac:dyDescent="0.25">
      <c r="B21" s="2" t="s">
        <v>605</v>
      </c>
      <c r="J21" s="49"/>
    </row>
    <row r="22" spans="2:21" x14ac:dyDescent="0.25">
      <c r="J22" s="49"/>
    </row>
    <row r="23" spans="2:21" x14ac:dyDescent="0.25">
      <c r="B23" s="9"/>
      <c r="C23" s="10"/>
      <c r="D23" s="3" t="s">
        <v>2</v>
      </c>
      <c r="E23" s="4" t="s">
        <v>3</v>
      </c>
      <c r="F23" s="4" t="s">
        <v>4</v>
      </c>
      <c r="G23" s="4" t="s">
        <v>5</v>
      </c>
      <c r="H23" s="5" t="s">
        <v>6</v>
      </c>
      <c r="I23" s="90" t="s">
        <v>185</v>
      </c>
      <c r="J23" s="49"/>
    </row>
    <row r="24" spans="2:21" x14ac:dyDescent="0.25">
      <c r="B24" s="11" t="s">
        <v>40</v>
      </c>
      <c r="C24" s="12"/>
      <c r="D24" s="6">
        <v>1</v>
      </c>
      <c r="E24" s="7">
        <v>2</v>
      </c>
      <c r="F24" s="7">
        <v>3</v>
      </c>
      <c r="G24" s="7">
        <v>4</v>
      </c>
      <c r="H24" s="8">
        <v>5</v>
      </c>
      <c r="J24" s="49"/>
    </row>
    <row r="25" spans="2:21" ht="15" customHeight="1" x14ac:dyDescent="0.25">
      <c r="B25" s="132" t="s">
        <v>7</v>
      </c>
      <c r="C25" s="74" t="s">
        <v>176</v>
      </c>
      <c r="D25" s="76">
        <v>27.777799999999999</v>
      </c>
      <c r="E25" s="69">
        <v>5.5556000000000001</v>
      </c>
      <c r="F25" s="69">
        <v>38.888950000000001</v>
      </c>
      <c r="G25" s="69">
        <v>27.777799999999999</v>
      </c>
      <c r="H25" s="70">
        <v>0</v>
      </c>
      <c r="I25" s="89">
        <f>SUM(D25:H25)</f>
        <v>100.00015</v>
      </c>
      <c r="J25" s="49"/>
    </row>
    <row r="26" spans="2:21" x14ac:dyDescent="0.25">
      <c r="B26" s="132"/>
      <c r="C26" s="74" t="s">
        <v>177</v>
      </c>
      <c r="D26" s="77">
        <v>21.739100000000001</v>
      </c>
      <c r="E26" s="40">
        <v>8.6957000000000004</v>
      </c>
      <c r="F26" s="40">
        <v>34.782600000000002</v>
      </c>
      <c r="G26" s="40">
        <v>30.434799999999999</v>
      </c>
      <c r="H26" s="52">
        <v>4.3478000000000003</v>
      </c>
      <c r="I26" s="89">
        <f t="shared" ref="I26:I38" si="1">SUM(D26:H26)</f>
        <v>100</v>
      </c>
      <c r="J26" s="49"/>
    </row>
    <row r="27" spans="2:21" ht="15" customHeight="1" x14ac:dyDescent="0.25">
      <c r="B27" s="132" t="s">
        <v>8</v>
      </c>
      <c r="C27" s="74" t="s">
        <v>176</v>
      </c>
      <c r="D27" s="77">
        <v>22.222200000000001</v>
      </c>
      <c r="E27" s="40">
        <v>22.222200000000001</v>
      </c>
      <c r="F27" s="40">
        <v>33.333349999999996</v>
      </c>
      <c r="G27" s="40">
        <v>22.222200000000001</v>
      </c>
      <c r="H27" s="52">
        <v>0</v>
      </c>
      <c r="I27" s="89">
        <f t="shared" si="1"/>
        <v>99.999949999999998</v>
      </c>
      <c r="J27" s="49"/>
    </row>
    <row r="28" spans="2:21" x14ac:dyDescent="0.25">
      <c r="B28" s="132"/>
      <c r="C28" s="74" t="s">
        <v>177</v>
      </c>
      <c r="D28" s="77">
        <v>17.391300000000001</v>
      </c>
      <c r="E28" s="40">
        <v>17.391300000000001</v>
      </c>
      <c r="F28" s="40">
        <v>30.434799999999999</v>
      </c>
      <c r="G28" s="40">
        <v>26.087</v>
      </c>
      <c r="H28" s="52">
        <v>8.6957000000000004</v>
      </c>
      <c r="I28" s="89">
        <f t="shared" si="1"/>
        <v>100.0001</v>
      </c>
      <c r="J28" s="49"/>
    </row>
    <row r="29" spans="2:21" ht="15" customHeight="1" x14ac:dyDescent="0.25">
      <c r="B29" s="132" t="s">
        <v>9</v>
      </c>
      <c r="C29" s="74" t="s">
        <v>176</v>
      </c>
      <c r="D29" s="77">
        <v>22.222200000000001</v>
      </c>
      <c r="E29" s="40">
        <v>16.666699999999999</v>
      </c>
      <c r="F29" s="40">
        <v>22.222200000000001</v>
      </c>
      <c r="G29" s="40">
        <v>33.333300000000001</v>
      </c>
      <c r="H29" s="52">
        <v>5.5556000000000001</v>
      </c>
      <c r="I29" s="89">
        <f t="shared" si="1"/>
        <v>100</v>
      </c>
      <c r="J29" s="49"/>
    </row>
    <row r="30" spans="2:21" x14ac:dyDescent="0.25">
      <c r="B30" s="132"/>
      <c r="C30" s="74" t="s">
        <v>177</v>
      </c>
      <c r="D30" s="77">
        <v>17.391300000000001</v>
      </c>
      <c r="E30" s="40">
        <v>4.3478000000000003</v>
      </c>
      <c r="F30" s="40">
        <v>34.782600000000002</v>
      </c>
      <c r="G30" s="40">
        <v>39.130400000000002</v>
      </c>
      <c r="H30" s="52">
        <v>4.3478000000000003</v>
      </c>
      <c r="I30" s="89">
        <f t="shared" si="1"/>
        <v>99.999900000000011</v>
      </c>
      <c r="J30" s="49"/>
    </row>
    <row r="31" spans="2:21" ht="15" customHeight="1" x14ac:dyDescent="0.25">
      <c r="B31" s="132" t="s">
        <v>10</v>
      </c>
      <c r="C31" s="74" t="s">
        <v>176</v>
      </c>
      <c r="D31" s="77">
        <v>22.222200000000001</v>
      </c>
      <c r="E31" s="40">
        <v>27.777799999999999</v>
      </c>
      <c r="F31" s="40">
        <v>27.777799999999999</v>
      </c>
      <c r="G31" s="40">
        <v>16.666699999999999</v>
      </c>
      <c r="H31" s="52">
        <v>5.5556000000000001</v>
      </c>
      <c r="I31" s="89">
        <f t="shared" si="1"/>
        <v>100.0001</v>
      </c>
      <c r="J31" s="49"/>
    </row>
    <row r="32" spans="2:21" x14ac:dyDescent="0.25">
      <c r="B32" s="132"/>
      <c r="C32" s="74" t="s">
        <v>177</v>
      </c>
      <c r="D32" s="77">
        <v>13.0435</v>
      </c>
      <c r="E32" s="40">
        <v>13.0435</v>
      </c>
      <c r="F32" s="40">
        <v>17.391300000000001</v>
      </c>
      <c r="G32" s="40">
        <v>47.826099999999997</v>
      </c>
      <c r="H32" s="52">
        <v>8.6957000000000004</v>
      </c>
      <c r="I32" s="89">
        <f t="shared" si="1"/>
        <v>100.0001</v>
      </c>
      <c r="J32" s="49"/>
    </row>
    <row r="33" spans="2:10" ht="15" customHeight="1" x14ac:dyDescent="0.25">
      <c r="B33" s="132" t="s">
        <v>11</v>
      </c>
      <c r="C33" s="74" t="s">
        <v>176</v>
      </c>
      <c r="D33" s="77">
        <v>27.777799999999999</v>
      </c>
      <c r="E33" s="40">
        <v>27.777799999999999</v>
      </c>
      <c r="F33" s="40">
        <v>22.222200000000001</v>
      </c>
      <c r="G33" s="40">
        <v>16.666699999999999</v>
      </c>
      <c r="H33" s="52">
        <v>5.5556000000000001</v>
      </c>
      <c r="I33" s="89">
        <f t="shared" si="1"/>
        <v>100.0001</v>
      </c>
      <c r="J33" s="49"/>
    </row>
    <row r="34" spans="2:10" x14ac:dyDescent="0.25">
      <c r="B34" s="132"/>
      <c r="C34" s="74" t="s">
        <v>177</v>
      </c>
      <c r="D34" s="77">
        <v>17.391300000000001</v>
      </c>
      <c r="E34" s="40">
        <v>26.087</v>
      </c>
      <c r="F34" s="40">
        <v>26.087</v>
      </c>
      <c r="G34" s="40">
        <v>21.739100000000001</v>
      </c>
      <c r="H34" s="52">
        <v>8.6957000000000004</v>
      </c>
      <c r="I34" s="89">
        <f t="shared" si="1"/>
        <v>100.00010000000002</v>
      </c>
      <c r="J34" s="49"/>
    </row>
    <row r="35" spans="2:10" ht="15" customHeight="1" x14ac:dyDescent="0.25">
      <c r="B35" s="132" t="s">
        <v>12</v>
      </c>
      <c r="C35" s="74" t="s">
        <v>176</v>
      </c>
      <c r="D35" s="77">
        <v>16.666699999999999</v>
      </c>
      <c r="E35" s="40">
        <v>27.777799999999999</v>
      </c>
      <c r="F35" s="40">
        <v>38.888950000000001</v>
      </c>
      <c r="G35" s="40">
        <v>16.666699999999999</v>
      </c>
      <c r="H35" s="52">
        <v>0</v>
      </c>
      <c r="I35" s="89">
        <f t="shared" si="1"/>
        <v>100.00014999999999</v>
      </c>
      <c r="J35" s="49"/>
    </row>
    <row r="36" spans="2:10" x14ac:dyDescent="0.25">
      <c r="B36" s="132"/>
      <c r="C36" s="74" t="s">
        <v>177</v>
      </c>
      <c r="D36" s="77">
        <v>16.666699999999999</v>
      </c>
      <c r="E36" s="40">
        <v>27.777799999999999</v>
      </c>
      <c r="F36" s="40">
        <v>38.888950000000001</v>
      </c>
      <c r="G36" s="40">
        <v>16.666699999999999</v>
      </c>
      <c r="H36" s="52">
        <v>0</v>
      </c>
      <c r="I36" s="89">
        <f t="shared" si="1"/>
        <v>100.00014999999999</v>
      </c>
      <c r="J36" s="49"/>
    </row>
    <row r="37" spans="2:10" x14ac:dyDescent="0.25">
      <c r="B37" s="132" t="s">
        <v>13</v>
      </c>
      <c r="C37" s="74" t="s">
        <v>176</v>
      </c>
      <c r="D37" s="77">
        <v>16.666699999999999</v>
      </c>
      <c r="E37" s="40">
        <v>22.222200000000001</v>
      </c>
      <c r="F37" s="40">
        <v>38.888950000000001</v>
      </c>
      <c r="G37" s="40">
        <v>16.666699999999999</v>
      </c>
      <c r="H37" s="52">
        <v>5.5556000000000001</v>
      </c>
      <c r="I37" s="89">
        <f t="shared" si="1"/>
        <v>100.00014999999999</v>
      </c>
      <c r="J37" s="49"/>
    </row>
    <row r="38" spans="2:10" x14ac:dyDescent="0.25">
      <c r="B38" s="133"/>
      <c r="C38" s="75" t="s">
        <v>177</v>
      </c>
      <c r="D38" s="78">
        <v>21.739100000000001</v>
      </c>
      <c r="E38" s="53">
        <v>13.0435</v>
      </c>
      <c r="F38" s="53">
        <v>26.087</v>
      </c>
      <c r="G38" s="53">
        <v>30.434799999999999</v>
      </c>
      <c r="H38" s="54">
        <v>8.6957000000000004</v>
      </c>
      <c r="I38" s="89">
        <f t="shared" si="1"/>
        <v>100.0001</v>
      </c>
      <c r="J38" s="49"/>
    </row>
    <row r="39" spans="2:10" x14ac:dyDescent="0.25">
      <c r="J39" s="49"/>
    </row>
    <row r="40" spans="2:10" x14ac:dyDescent="0.25">
      <c r="B40" s="2" t="s">
        <v>606</v>
      </c>
      <c r="J40" s="49"/>
    </row>
    <row r="41" spans="2:10" x14ac:dyDescent="0.25">
      <c r="J41" s="49"/>
    </row>
    <row r="42" spans="2:10" x14ac:dyDescent="0.25">
      <c r="B42" s="9"/>
      <c r="C42" s="10"/>
      <c r="D42" s="3" t="s">
        <v>2</v>
      </c>
      <c r="E42" s="4" t="s">
        <v>3</v>
      </c>
      <c r="F42" s="4" t="s">
        <v>4</v>
      </c>
      <c r="G42" s="4" t="s">
        <v>5</v>
      </c>
      <c r="H42" s="5" t="s">
        <v>6</v>
      </c>
      <c r="I42" s="90" t="s">
        <v>185</v>
      </c>
      <c r="J42" s="49"/>
    </row>
    <row r="43" spans="2:10" ht="15" customHeight="1" x14ac:dyDescent="0.25">
      <c r="B43" s="11" t="s">
        <v>42</v>
      </c>
      <c r="C43" s="12"/>
      <c r="D43" s="6">
        <v>1</v>
      </c>
      <c r="E43" s="7">
        <v>2</v>
      </c>
      <c r="F43" s="7">
        <v>3</v>
      </c>
      <c r="G43" s="7">
        <v>4</v>
      </c>
      <c r="H43" s="8">
        <v>5</v>
      </c>
      <c r="J43" s="49"/>
    </row>
    <row r="44" spans="2:10" x14ac:dyDescent="0.25">
      <c r="B44" s="132" t="s">
        <v>7</v>
      </c>
      <c r="C44" s="74" t="s">
        <v>176</v>
      </c>
      <c r="D44" s="76">
        <v>0</v>
      </c>
      <c r="E44" s="69">
        <v>0</v>
      </c>
      <c r="F44" s="69">
        <v>0</v>
      </c>
      <c r="G44" s="69">
        <v>25</v>
      </c>
      <c r="H44" s="70">
        <v>75</v>
      </c>
      <c r="I44" s="89">
        <f>SUM(D44:H44)</f>
        <v>100</v>
      </c>
      <c r="J44" s="49"/>
    </row>
    <row r="45" spans="2:10" ht="15" customHeight="1" x14ac:dyDescent="0.25">
      <c r="B45" s="132"/>
      <c r="C45" s="74" t="s">
        <v>177</v>
      </c>
      <c r="D45" s="77">
        <v>0</v>
      </c>
      <c r="E45" s="40">
        <v>0</v>
      </c>
      <c r="F45" s="40">
        <v>0</v>
      </c>
      <c r="G45" s="40">
        <v>42.857100000000003</v>
      </c>
      <c r="H45" s="52">
        <v>57.142899999999997</v>
      </c>
      <c r="I45" s="89">
        <f t="shared" ref="I45:I57" si="2">SUM(D45:H45)</f>
        <v>100</v>
      </c>
      <c r="J45" s="49"/>
    </row>
    <row r="46" spans="2:10" x14ac:dyDescent="0.25">
      <c r="B46" s="132" t="s">
        <v>8</v>
      </c>
      <c r="C46" s="74" t="s">
        <v>176</v>
      </c>
      <c r="D46" s="77">
        <v>0</v>
      </c>
      <c r="E46" s="40">
        <v>0</v>
      </c>
      <c r="F46" s="40">
        <v>0</v>
      </c>
      <c r="G46" s="40">
        <v>50</v>
      </c>
      <c r="H46" s="52">
        <v>50</v>
      </c>
      <c r="I46" s="89">
        <f t="shared" si="2"/>
        <v>100</v>
      </c>
      <c r="J46" s="49"/>
    </row>
    <row r="47" spans="2:10" ht="15" customHeight="1" x14ac:dyDescent="0.25">
      <c r="B47" s="132"/>
      <c r="C47" s="74" t="s">
        <v>177</v>
      </c>
      <c r="D47" s="77">
        <v>0</v>
      </c>
      <c r="E47" s="40">
        <v>0</v>
      </c>
      <c r="F47" s="40">
        <v>0</v>
      </c>
      <c r="G47" s="40">
        <v>57.142899999999997</v>
      </c>
      <c r="H47" s="52">
        <v>42.857100000000003</v>
      </c>
      <c r="I47" s="89">
        <f t="shared" si="2"/>
        <v>100</v>
      </c>
      <c r="J47" s="49"/>
    </row>
    <row r="48" spans="2:10" x14ac:dyDescent="0.25">
      <c r="B48" s="132" t="s">
        <v>9</v>
      </c>
      <c r="C48" s="74" t="s">
        <v>176</v>
      </c>
      <c r="D48" s="77">
        <v>0</v>
      </c>
      <c r="E48" s="40">
        <v>0</v>
      </c>
      <c r="F48" s="40">
        <v>0</v>
      </c>
      <c r="G48" s="40">
        <v>25</v>
      </c>
      <c r="H48" s="52">
        <v>75</v>
      </c>
      <c r="I48" s="89">
        <f t="shared" si="2"/>
        <v>100</v>
      </c>
      <c r="J48" s="49"/>
    </row>
    <row r="49" spans="1:20" ht="15" customHeight="1" x14ac:dyDescent="0.25">
      <c r="B49" s="132"/>
      <c r="C49" s="74" t="s">
        <v>177</v>
      </c>
      <c r="D49" s="77">
        <v>0</v>
      </c>
      <c r="E49" s="40">
        <v>0</v>
      </c>
      <c r="F49" s="40">
        <v>0</v>
      </c>
      <c r="G49" s="40">
        <v>42.857100000000003</v>
      </c>
      <c r="H49" s="52">
        <v>57.142899999999997</v>
      </c>
      <c r="I49" s="89">
        <f t="shared" si="2"/>
        <v>100</v>
      </c>
      <c r="J49" s="49"/>
    </row>
    <row r="50" spans="1:20" x14ac:dyDescent="0.25">
      <c r="B50" s="132" t="s">
        <v>10</v>
      </c>
      <c r="C50" s="74" t="s">
        <v>176</v>
      </c>
      <c r="D50" s="77">
        <v>0</v>
      </c>
      <c r="E50" s="40">
        <v>0</v>
      </c>
      <c r="F50" s="40">
        <v>25</v>
      </c>
      <c r="G50" s="40">
        <v>75</v>
      </c>
      <c r="H50" s="52">
        <v>0</v>
      </c>
      <c r="I50" s="89">
        <f t="shared" si="2"/>
        <v>100</v>
      </c>
      <c r="J50" s="49"/>
    </row>
    <row r="51" spans="1:20" ht="15" customHeight="1" x14ac:dyDescent="0.25">
      <c r="B51" s="132"/>
      <c r="C51" s="74" t="s">
        <v>177</v>
      </c>
      <c r="D51" s="77">
        <v>0</v>
      </c>
      <c r="E51" s="40">
        <v>14.2857</v>
      </c>
      <c r="F51" s="40">
        <v>0</v>
      </c>
      <c r="G51" s="40">
        <v>42.857100000000003</v>
      </c>
      <c r="H51" s="52">
        <v>42.857100000000003</v>
      </c>
      <c r="I51" s="89">
        <f t="shared" si="2"/>
        <v>99.999899999999997</v>
      </c>
      <c r="J51" s="49"/>
    </row>
    <row r="52" spans="1:20" x14ac:dyDescent="0.25">
      <c r="B52" s="132" t="s">
        <v>11</v>
      </c>
      <c r="C52" s="74" t="s">
        <v>176</v>
      </c>
      <c r="D52" s="77">
        <v>0</v>
      </c>
      <c r="E52" s="40">
        <v>0</v>
      </c>
      <c r="F52" s="40">
        <v>25</v>
      </c>
      <c r="G52" s="40">
        <v>75</v>
      </c>
      <c r="H52" s="52">
        <v>0</v>
      </c>
      <c r="I52" s="89">
        <f t="shared" si="2"/>
        <v>100</v>
      </c>
      <c r="J52" s="49"/>
    </row>
    <row r="53" spans="1:20" ht="15" customHeight="1" x14ac:dyDescent="0.25">
      <c r="B53" s="132"/>
      <c r="C53" s="74" t="s">
        <v>177</v>
      </c>
      <c r="D53" s="77">
        <v>0</v>
      </c>
      <c r="E53" s="40">
        <v>14.286</v>
      </c>
      <c r="F53" s="40">
        <v>0</v>
      </c>
      <c r="G53" s="40">
        <v>57.142899999999997</v>
      </c>
      <c r="H53" s="52">
        <v>28.571400000000001</v>
      </c>
      <c r="I53" s="89">
        <f t="shared" si="2"/>
        <v>100.0003</v>
      </c>
      <c r="J53" s="49"/>
    </row>
    <row r="54" spans="1:20" x14ac:dyDescent="0.25">
      <c r="B54" s="132" t="s">
        <v>12</v>
      </c>
      <c r="C54" s="74" t="s">
        <v>176</v>
      </c>
      <c r="D54" s="77">
        <v>0</v>
      </c>
      <c r="E54" s="40">
        <v>0</v>
      </c>
      <c r="F54" s="40">
        <v>25</v>
      </c>
      <c r="G54" s="40">
        <v>50</v>
      </c>
      <c r="H54" s="52">
        <v>25</v>
      </c>
      <c r="I54" s="89">
        <f t="shared" si="2"/>
        <v>100</v>
      </c>
      <c r="J54" s="49"/>
    </row>
    <row r="55" spans="1:20" x14ac:dyDescent="0.25">
      <c r="B55" s="132"/>
      <c r="C55" s="74" t="s">
        <v>177</v>
      </c>
      <c r="D55" s="77">
        <v>0</v>
      </c>
      <c r="E55" s="40">
        <v>0</v>
      </c>
      <c r="F55" s="40">
        <v>0</v>
      </c>
      <c r="G55" s="40">
        <v>57.142899999999997</v>
      </c>
      <c r="H55" s="52">
        <v>42.857100000000003</v>
      </c>
      <c r="I55" s="89">
        <f t="shared" si="2"/>
        <v>100</v>
      </c>
      <c r="J55" s="49"/>
    </row>
    <row r="56" spans="1:20" x14ac:dyDescent="0.25">
      <c r="B56" s="132" t="s">
        <v>13</v>
      </c>
      <c r="C56" s="74" t="s">
        <v>176</v>
      </c>
      <c r="D56" s="77">
        <v>0</v>
      </c>
      <c r="E56" s="40">
        <v>0</v>
      </c>
      <c r="F56" s="40">
        <v>0</v>
      </c>
      <c r="G56" s="40">
        <v>25</v>
      </c>
      <c r="H56" s="52">
        <v>75</v>
      </c>
      <c r="I56" s="89">
        <f t="shared" si="2"/>
        <v>100</v>
      </c>
      <c r="J56" s="49"/>
    </row>
    <row r="57" spans="1:20" x14ac:dyDescent="0.25">
      <c r="B57" s="133"/>
      <c r="C57" s="75" t="s">
        <v>177</v>
      </c>
      <c r="D57" s="78">
        <v>0</v>
      </c>
      <c r="E57" s="53">
        <v>0</v>
      </c>
      <c r="F57" s="53">
        <v>0</v>
      </c>
      <c r="G57" s="53">
        <v>28.571400000000001</v>
      </c>
      <c r="H57" s="54">
        <v>71.428600000000003</v>
      </c>
      <c r="I57" s="89">
        <f t="shared" si="2"/>
        <v>100</v>
      </c>
      <c r="J57" s="49"/>
    </row>
    <row r="58" spans="1:20" x14ac:dyDescent="0.25">
      <c r="J58" s="49"/>
    </row>
    <row r="59" spans="1:20" x14ac:dyDescent="0.25">
      <c r="J59" s="49"/>
    </row>
    <row r="60" spans="1:20" x14ac:dyDescent="0.25">
      <c r="A60" s="49"/>
      <c r="B60" s="49"/>
      <c r="C60" s="49"/>
      <c r="D60" s="68"/>
      <c r="E60" s="68"/>
      <c r="F60" s="68"/>
      <c r="G60" s="68"/>
      <c r="H60" s="68"/>
      <c r="I60" s="49"/>
      <c r="J60" s="49"/>
    </row>
    <row r="63" spans="1:20" x14ac:dyDescent="0.25">
      <c r="D63" s="129" t="s">
        <v>40</v>
      </c>
      <c r="E63" s="130"/>
      <c r="F63" s="130"/>
      <c r="G63" s="130"/>
      <c r="H63" s="130"/>
      <c r="I63" s="130"/>
      <c r="J63" s="131"/>
      <c r="K63" s="1"/>
      <c r="L63"/>
      <c r="M63" s="129" t="s">
        <v>187</v>
      </c>
      <c r="N63" s="130"/>
      <c r="O63" s="130"/>
      <c r="P63" s="130"/>
      <c r="Q63" s="130"/>
      <c r="R63" s="130"/>
      <c r="S63" s="131"/>
    </row>
    <row r="64" spans="1:20" x14ac:dyDescent="0.25">
      <c r="C64" s="92" t="s">
        <v>19</v>
      </c>
      <c r="D64" s="94"/>
      <c r="E64" s="109"/>
      <c r="F64" s="109"/>
      <c r="G64" s="109"/>
      <c r="H64" s="109"/>
      <c r="I64" s="109"/>
      <c r="J64" s="109"/>
      <c r="K64" s="110">
        <f>COUNT(K67:K110)</f>
        <v>44</v>
      </c>
      <c r="L64" s="95"/>
      <c r="M64" s="94"/>
      <c r="N64" s="95"/>
      <c r="O64" s="95"/>
      <c r="P64" s="95"/>
      <c r="Q64" s="95"/>
      <c r="R64" s="95"/>
      <c r="S64" s="95"/>
      <c r="T64" s="111">
        <f>COUNT(T67:T78)</f>
        <v>12</v>
      </c>
    </row>
    <row r="65" spans="3:20" x14ac:dyDescent="0.25">
      <c r="C65" s="92" t="s">
        <v>186</v>
      </c>
      <c r="D65" s="93"/>
      <c r="E65" s="93"/>
      <c r="F65" s="93"/>
      <c r="G65" s="93"/>
      <c r="H65" s="93"/>
      <c r="I65" s="93"/>
      <c r="J65" s="93"/>
      <c r="K65" s="94">
        <f>AVERAGE(K67:K110)</f>
        <v>2.8214285714285712</v>
      </c>
      <c r="L65" s="95"/>
      <c r="M65" s="93"/>
      <c r="N65" s="93"/>
      <c r="O65" s="93"/>
      <c r="P65" s="93"/>
      <c r="Q65" s="93"/>
      <c r="R65" s="93"/>
      <c r="S65" s="93"/>
      <c r="T65" s="96">
        <f>AVERAGE(T67:T78)</f>
        <v>4.2261904761904763</v>
      </c>
    </row>
    <row r="66" spans="3:20" ht="120" x14ac:dyDescent="0.25">
      <c r="D66" s="97" t="str">
        <f>B6</f>
        <v>Organize my immigration portfolio.</v>
      </c>
      <c r="E66" s="98" t="str">
        <f>B8</f>
        <v>Ask the right questions to an immigration attorney.</v>
      </c>
      <c r="F66" s="98" t="str">
        <f>B10</f>
        <v>Select the right pathway to permanent residence.</v>
      </c>
      <c r="G66" s="98" t="str">
        <f>B12</f>
        <v>Identify experts who could write reference letters.</v>
      </c>
      <c r="H66" s="98" t="str">
        <f>B14</f>
        <v>Solicit reference letters from non-collaborators.</v>
      </c>
      <c r="I66" s="98" t="str">
        <f>B16</f>
        <v>Create a professional brand and narrative.</v>
      </c>
      <c r="J66" s="99" t="str">
        <f>B18</f>
        <v>Set goals for my immigration strategy.</v>
      </c>
      <c r="K66" s="91"/>
      <c r="L66"/>
      <c r="M66" s="97" t="str">
        <f t="shared" ref="M66:S66" si="3">D66</f>
        <v>Organize my immigration portfolio.</v>
      </c>
      <c r="N66" s="98" t="str">
        <f t="shared" si="3"/>
        <v>Ask the right questions to an immigration attorney.</v>
      </c>
      <c r="O66" s="98" t="str">
        <f t="shared" si="3"/>
        <v>Select the right pathway to permanent residence.</v>
      </c>
      <c r="P66" s="98" t="str">
        <f t="shared" si="3"/>
        <v>Identify experts who could write reference letters.</v>
      </c>
      <c r="Q66" s="98" t="str">
        <f t="shared" si="3"/>
        <v>Solicit reference letters from non-collaborators.</v>
      </c>
      <c r="R66" s="98" t="str">
        <f t="shared" si="3"/>
        <v>Create a professional brand and narrative.</v>
      </c>
      <c r="S66" s="99" t="str">
        <f t="shared" si="3"/>
        <v>Set goals for my immigration strategy.</v>
      </c>
    </row>
    <row r="67" spans="3:20" x14ac:dyDescent="0.25">
      <c r="D67" s="3">
        <v>1</v>
      </c>
      <c r="E67" s="4">
        <v>2</v>
      </c>
      <c r="F67" s="4">
        <v>4</v>
      </c>
      <c r="G67" s="4">
        <v>2</v>
      </c>
      <c r="H67" s="4">
        <v>2</v>
      </c>
      <c r="I67" s="4">
        <v>3</v>
      </c>
      <c r="J67" s="5">
        <v>3</v>
      </c>
      <c r="K67" s="25">
        <f t="shared" ref="K67:K110" si="4">AVERAGE(D67:J67)</f>
        <v>2.4285714285714284</v>
      </c>
      <c r="L67"/>
      <c r="M67" s="9">
        <v>5</v>
      </c>
      <c r="N67" s="105">
        <v>5</v>
      </c>
      <c r="O67" s="105">
        <v>5</v>
      </c>
      <c r="P67" s="105">
        <v>5</v>
      </c>
      <c r="Q67" s="105">
        <v>5</v>
      </c>
      <c r="R67" s="105">
        <v>5</v>
      </c>
      <c r="S67" s="10">
        <v>5</v>
      </c>
      <c r="T67" s="25">
        <f t="shared" ref="T67:T78" si="5">AVERAGE(M67:S67)</f>
        <v>5</v>
      </c>
    </row>
    <row r="68" spans="3:20" x14ac:dyDescent="0.25">
      <c r="D68" s="100">
        <v>3</v>
      </c>
      <c r="E68" s="1">
        <v>3</v>
      </c>
      <c r="F68" s="1">
        <v>3</v>
      </c>
      <c r="G68" s="1">
        <v>3</v>
      </c>
      <c r="H68" s="1">
        <v>3</v>
      </c>
      <c r="I68" s="1">
        <v>2</v>
      </c>
      <c r="J68" s="101">
        <v>3</v>
      </c>
      <c r="K68" s="25">
        <f t="shared" si="4"/>
        <v>2.8571428571428572</v>
      </c>
      <c r="L68"/>
      <c r="M68" s="106">
        <v>4</v>
      </c>
      <c r="N68">
        <v>4</v>
      </c>
      <c r="O68">
        <v>4</v>
      </c>
      <c r="P68">
        <v>3</v>
      </c>
      <c r="Q68">
        <v>3</v>
      </c>
      <c r="R68">
        <v>4</v>
      </c>
      <c r="S68" s="12">
        <v>5</v>
      </c>
      <c r="T68" s="25">
        <f t="shared" si="5"/>
        <v>3.8571428571428572</v>
      </c>
    </row>
    <row r="69" spans="3:20" x14ac:dyDescent="0.25">
      <c r="D69" s="100">
        <v>1</v>
      </c>
      <c r="E69" s="1">
        <v>1</v>
      </c>
      <c r="F69" s="1">
        <v>1</v>
      </c>
      <c r="G69" s="1">
        <v>1</v>
      </c>
      <c r="H69" s="1">
        <v>1</v>
      </c>
      <c r="I69" s="1">
        <v>1</v>
      </c>
      <c r="J69" s="101">
        <v>1</v>
      </c>
      <c r="K69" s="25">
        <f t="shared" si="4"/>
        <v>1</v>
      </c>
      <c r="L69"/>
      <c r="M69" s="106">
        <v>4</v>
      </c>
      <c r="N69">
        <v>4</v>
      </c>
      <c r="O69">
        <v>4</v>
      </c>
      <c r="P69">
        <v>4</v>
      </c>
      <c r="Q69">
        <v>4</v>
      </c>
      <c r="R69">
        <v>4</v>
      </c>
      <c r="S69" s="12">
        <v>4</v>
      </c>
      <c r="T69" s="25">
        <f t="shared" si="5"/>
        <v>4</v>
      </c>
    </row>
    <row r="70" spans="3:20" x14ac:dyDescent="0.25">
      <c r="D70" s="100">
        <v>1</v>
      </c>
      <c r="E70" s="1">
        <v>1</v>
      </c>
      <c r="F70" s="1">
        <v>1</v>
      </c>
      <c r="G70" s="1">
        <v>2</v>
      </c>
      <c r="H70" s="1">
        <v>2</v>
      </c>
      <c r="I70" s="1">
        <v>2</v>
      </c>
      <c r="J70" s="101">
        <v>2</v>
      </c>
      <c r="K70" s="25">
        <f t="shared" si="4"/>
        <v>1.5714285714285714</v>
      </c>
      <c r="L70"/>
      <c r="M70" s="106">
        <v>5</v>
      </c>
      <c r="N70">
        <v>4</v>
      </c>
      <c r="O70">
        <v>5</v>
      </c>
      <c r="P70">
        <v>4</v>
      </c>
      <c r="Q70">
        <v>4</v>
      </c>
      <c r="R70">
        <v>3</v>
      </c>
      <c r="S70" s="12">
        <v>4</v>
      </c>
      <c r="T70" s="25">
        <f t="shared" si="5"/>
        <v>4.1428571428571432</v>
      </c>
    </row>
    <row r="71" spans="3:20" x14ac:dyDescent="0.25">
      <c r="D71" s="100">
        <v>5</v>
      </c>
      <c r="E71" s="1">
        <v>5</v>
      </c>
      <c r="F71" s="1">
        <v>5</v>
      </c>
      <c r="G71" s="1">
        <v>5</v>
      </c>
      <c r="H71" s="1">
        <v>5</v>
      </c>
      <c r="I71" s="1">
        <v>3</v>
      </c>
      <c r="J71" s="101">
        <v>5</v>
      </c>
      <c r="K71" s="25">
        <f t="shared" si="4"/>
        <v>4.7142857142857144</v>
      </c>
      <c r="L71"/>
      <c r="M71" s="106">
        <v>5</v>
      </c>
      <c r="N71">
        <v>4</v>
      </c>
      <c r="O71">
        <v>5</v>
      </c>
      <c r="P71">
        <v>4</v>
      </c>
      <c r="Q71">
        <v>4</v>
      </c>
      <c r="R71">
        <v>4</v>
      </c>
      <c r="S71" s="12">
        <v>5</v>
      </c>
      <c r="T71" s="25">
        <f t="shared" si="5"/>
        <v>4.4285714285714288</v>
      </c>
    </row>
    <row r="72" spans="3:20" x14ac:dyDescent="0.25">
      <c r="D72" s="100">
        <v>4</v>
      </c>
      <c r="E72" s="1">
        <v>4</v>
      </c>
      <c r="F72" s="1">
        <v>5</v>
      </c>
      <c r="G72" s="1">
        <v>5</v>
      </c>
      <c r="H72" s="1">
        <v>5</v>
      </c>
      <c r="I72" s="1">
        <v>4</v>
      </c>
      <c r="J72" s="101">
        <v>5</v>
      </c>
      <c r="K72" s="25">
        <f t="shared" si="4"/>
        <v>4.5714285714285712</v>
      </c>
      <c r="L72"/>
      <c r="M72" s="106">
        <v>5</v>
      </c>
      <c r="N72">
        <v>5</v>
      </c>
      <c r="O72">
        <v>5</v>
      </c>
      <c r="P72">
        <v>5</v>
      </c>
      <c r="Q72">
        <v>5</v>
      </c>
      <c r="R72">
        <v>5</v>
      </c>
      <c r="S72" s="12">
        <v>5</v>
      </c>
      <c r="T72" s="25">
        <f t="shared" si="5"/>
        <v>5</v>
      </c>
    </row>
    <row r="73" spans="3:20" x14ac:dyDescent="0.25">
      <c r="D73" s="100">
        <v>4</v>
      </c>
      <c r="E73" s="1">
        <v>4</v>
      </c>
      <c r="F73" s="1">
        <v>4</v>
      </c>
      <c r="G73" s="1">
        <v>4</v>
      </c>
      <c r="H73" s="1">
        <v>4</v>
      </c>
      <c r="I73" s="1">
        <v>4</v>
      </c>
      <c r="J73" s="101">
        <v>4</v>
      </c>
      <c r="K73" s="25">
        <f t="shared" si="4"/>
        <v>4</v>
      </c>
      <c r="L73"/>
      <c r="M73" s="106">
        <v>4</v>
      </c>
      <c r="N73">
        <v>4</v>
      </c>
      <c r="O73">
        <v>4</v>
      </c>
      <c r="P73">
        <v>5</v>
      </c>
      <c r="Q73">
        <v>4</v>
      </c>
      <c r="R73">
        <v>5</v>
      </c>
      <c r="S73" s="12">
        <v>5</v>
      </c>
      <c r="T73" s="25">
        <f t="shared" si="5"/>
        <v>4.4285714285714288</v>
      </c>
    </row>
    <row r="74" spans="3:20" x14ac:dyDescent="0.25">
      <c r="D74" s="100">
        <v>3</v>
      </c>
      <c r="E74" s="1">
        <v>2</v>
      </c>
      <c r="F74" s="1">
        <v>3</v>
      </c>
      <c r="G74" s="1">
        <v>4</v>
      </c>
      <c r="H74" s="1">
        <v>2</v>
      </c>
      <c r="I74" s="1">
        <v>2</v>
      </c>
      <c r="J74" s="101">
        <v>4</v>
      </c>
      <c r="K74" s="25">
        <f t="shared" si="4"/>
        <v>2.8571428571428572</v>
      </c>
      <c r="L74"/>
      <c r="M74" s="106">
        <v>5</v>
      </c>
      <c r="N74">
        <v>5</v>
      </c>
      <c r="O74">
        <v>5</v>
      </c>
      <c r="P74">
        <v>2</v>
      </c>
      <c r="Q74">
        <v>2</v>
      </c>
      <c r="R74">
        <v>4</v>
      </c>
      <c r="S74" s="12">
        <v>5</v>
      </c>
      <c r="T74" s="25">
        <f t="shared" si="5"/>
        <v>4</v>
      </c>
    </row>
    <row r="75" spans="3:20" x14ac:dyDescent="0.25">
      <c r="D75" s="100">
        <v>3</v>
      </c>
      <c r="E75" s="1">
        <v>3</v>
      </c>
      <c r="F75" s="1">
        <v>2</v>
      </c>
      <c r="G75" s="1">
        <v>2</v>
      </c>
      <c r="H75" s="1">
        <v>1</v>
      </c>
      <c r="I75" s="1">
        <v>2</v>
      </c>
      <c r="J75" s="101">
        <v>3</v>
      </c>
      <c r="K75" s="25">
        <f t="shared" si="4"/>
        <v>2.2857142857142856</v>
      </c>
      <c r="L75"/>
      <c r="M75" s="106">
        <v>5</v>
      </c>
      <c r="N75">
        <v>5</v>
      </c>
      <c r="O75">
        <v>5</v>
      </c>
      <c r="P75">
        <v>4</v>
      </c>
      <c r="Q75">
        <v>4</v>
      </c>
      <c r="R75">
        <v>5</v>
      </c>
      <c r="S75" s="12">
        <v>5</v>
      </c>
      <c r="T75" s="25">
        <f t="shared" si="5"/>
        <v>4.7142857142857144</v>
      </c>
    </row>
    <row r="76" spans="3:20" x14ac:dyDescent="0.25">
      <c r="D76" s="100">
        <v>4</v>
      </c>
      <c r="E76" s="1">
        <v>2</v>
      </c>
      <c r="F76" s="1">
        <v>4</v>
      </c>
      <c r="G76" s="1">
        <v>2</v>
      </c>
      <c r="H76" s="1">
        <v>2</v>
      </c>
      <c r="I76" s="1">
        <v>2</v>
      </c>
      <c r="J76" s="101">
        <v>4</v>
      </c>
      <c r="K76" s="25">
        <f t="shared" si="4"/>
        <v>2.8571428571428572</v>
      </c>
      <c r="L76"/>
      <c r="M76" s="106">
        <v>5</v>
      </c>
      <c r="N76">
        <v>5</v>
      </c>
      <c r="O76">
        <v>5</v>
      </c>
      <c r="P76">
        <v>4</v>
      </c>
      <c r="Q76">
        <v>4</v>
      </c>
      <c r="R76">
        <v>4</v>
      </c>
      <c r="S76" s="12">
        <v>5</v>
      </c>
      <c r="T76" s="25">
        <f t="shared" si="5"/>
        <v>4.5714285714285712</v>
      </c>
    </row>
    <row r="77" spans="3:20" x14ac:dyDescent="0.25">
      <c r="D77" s="100">
        <v>2</v>
      </c>
      <c r="E77" s="1">
        <v>2</v>
      </c>
      <c r="F77" s="1">
        <v>2</v>
      </c>
      <c r="G77" s="1">
        <v>2</v>
      </c>
      <c r="H77" s="1">
        <v>2</v>
      </c>
      <c r="I77" s="1">
        <v>2</v>
      </c>
      <c r="J77" s="101">
        <v>2</v>
      </c>
      <c r="K77" s="25">
        <f t="shared" si="4"/>
        <v>2</v>
      </c>
      <c r="L77"/>
      <c r="M77" s="106">
        <v>4</v>
      </c>
      <c r="N77">
        <v>4</v>
      </c>
      <c r="O77">
        <v>4</v>
      </c>
      <c r="P77">
        <v>4</v>
      </c>
      <c r="Q77">
        <v>4</v>
      </c>
      <c r="R77">
        <v>4</v>
      </c>
      <c r="S77" s="12">
        <v>4</v>
      </c>
      <c r="T77" s="25">
        <f t="shared" si="5"/>
        <v>4</v>
      </c>
    </row>
    <row r="78" spans="3:20" x14ac:dyDescent="0.25">
      <c r="D78" s="100">
        <v>1</v>
      </c>
      <c r="E78" s="1">
        <v>1</v>
      </c>
      <c r="F78" s="1">
        <v>1</v>
      </c>
      <c r="G78" s="1">
        <v>1</v>
      </c>
      <c r="H78" s="1">
        <v>1</v>
      </c>
      <c r="I78" s="1">
        <v>3</v>
      </c>
      <c r="J78" s="101">
        <v>2</v>
      </c>
      <c r="K78" s="25">
        <f t="shared" si="4"/>
        <v>1.4285714285714286</v>
      </c>
      <c r="L78"/>
      <c r="M78" s="107">
        <v>1</v>
      </c>
      <c r="N78" s="108">
        <v>4</v>
      </c>
      <c r="O78" s="108">
        <v>4</v>
      </c>
      <c r="P78" s="108">
        <v>3</v>
      </c>
      <c r="Q78" s="108">
        <v>2</v>
      </c>
      <c r="R78" s="108">
        <v>2</v>
      </c>
      <c r="S78" s="60">
        <v>2</v>
      </c>
      <c r="T78" s="25">
        <f t="shared" si="5"/>
        <v>2.5714285714285716</v>
      </c>
    </row>
    <row r="79" spans="3:20" x14ac:dyDescent="0.25">
      <c r="D79" s="100">
        <v>1</v>
      </c>
      <c r="E79" s="1">
        <v>1</v>
      </c>
      <c r="F79" s="1">
        <v>1</v>
      </c>
      <c r="G79" s="1">
        <v>1</v>
      </c>
      <c r="H79" s="1">
        <v>1</v>
      </c>
      <c r="I79" s="1">
        <v>1</v>
      </c>
      <c r="J79" s="101">
        <v>1</v>
      </c>
      <c r="K79" s="25">
        <f t="shared" si="4"/>
        <v>1</v>
      </c>
      <c r="L79"/>
      <c r="M79"/>
      <c r="N79"/>
      <c r="O79"/>
      <c r="P79"/>
      <c r="Q79"/>
      <c r="R79"/>
      <c r="S79"/>
    </row>
    <row r="80" spans="3:20" x14ac:dyDescent="0.25">
      <c r="D80" s="100">
        <v>1</v>
      </c>
      <c r="E80" s="1">
        <v>1</v>
      </c>
      <c r="F80" s="1">
        <v>1</v>
      </c>
      <c r="G80" s="1">
        <v>1</v>
      </c>
      <c r="H80" s="1">
        <v>1</v>
      </c>
      <c r="I80" s="1">
        <v>1</v>
      </c>
      <c r="J80" s="101">
        <v>1</v>
      </c>
      <c r="K80" s="25">
        <f t="shared" si="4"/>
        <v>1</v>
      </c>
      <c r="L80"/>
      <c r="M80"/>
      <c r="N80"/>
      <c r="O80"/>
      <c r="P80"/>
      <c r="Q80"/>
      <c r="R80"/>
      <c r="S80"/>
    </row>
    <row r="81" spans="4:19" x14ac:dyDescent="0.25">
      <c r="D81" s="100">
        <v>3</v>
      </c>
      <c r="E81" s="1">
        <v>3</v>
      </c>
      <c r="F81" s="1">
        <v>3</v>
      </c>
      <c r="G81" s="1">
        <v>3</v>
      </c>
      <c r="H81" s="1">
        <v>3</v>
      </c>
      <c r="I81" s="1">
        <v>3</v>
      </c>
      <c r="J81" s="101">
        <v>3</v>
      </c>
      <c r="K81" s="25">
        <f t="shared" si="4"/>
        <v>3</v>
      </c>
      <c r="L81"/>
      <c r="M81"/>
      <c r="N81"/>
      <c r="O81"/>
      <c r="P81"/>
      <c r="Q81"/>
      <c r="R81"/>
      <c r="S81"/>
    </row>
    <row r="82" spans="4:19" x14ac:dyDescent="0.25">
      <c r="D82" s="100">
        <v>4</v>
      </c>
      <c r="E82" s="1">
        <v>3</v>
      </c>
      <c r="F82" s="1">
        <v>2</v>
      </c>
      <c r="G82" s="1">
        <v>2</v>
      </c>
      <c r="H82" s="1">
        <v>2</v>
      </c>
      <c r="I82" s="1">
        <v>2</v>
      </c>
      <c r="J82" s="101">
        <v>2</v>
      </c>
      <c r="K82" s="25">
        <f t="shared" si="4"/>
        <v>2.4285714285714284</v>
      </c>
      <c r="L82"/>
      <c r="M82"/>
      <c r="N82"/>
      <c r="O82"/>
      <c r="P82"/>
      <c r="Q82"/>
      <c r="R82"/>
      <c r="S82"/>
    </row>
    <row r="83" spans="4:19" x14ac:dyDescent="0.25">
      <c r="D83" s="100">
        <v>3</v>
      </c>
      <c r="E83" s="1">
        <v>4</v>
      </c>
      <c r="F83" s="1">
        <v>4</v>
      </c>
      <c r="G83" s="1">
        <v>4</v>
      </c>
      <c r="H83" s="1">
        <v>3</v>
      </c>
      <c r="I83" s="1">
        <v>3</v>
      </c>
      <c r="J83" s="101">
        <v>3</v>
      </c>
      <c r="K83" s="25">
        <f t="shared" si="4"/>
        <v>3.4285714285714284</v>
      </c>
      <c r="L83"/>
      <c r="M83"/>
      <c r="N83"/>
      <c r="O83"/>
      <c r="P83"/>
      <c r="Q83"/>
      <c r="R83"/>
      <c r="S83"/>
    </row>
    <row r="84" spans="4:19" x14ac:dyDescent="0.25">
      <c r="D84" s="100">
        <v>3</v>
      </c>
      <c r="E84" s="1">
        <v>3</v>
      </c>
      <c r="F84" s="1">
        <v>3</v>
      </c>
      <c r="G84" s="1">
        <v>3</v>
      </c>
      <c r="H84" s="1">
        <v>3</v>
      </c>
      <c r="I84" s="1">
        <v>3</v>
      </c>
      <c r="J84" s="101">
        <v>3</v>
      </c>
      <c r="K84" s="25">
        <f t="shared" si="4"/>
        <v>3</v>
      </c>
      <c r="L84"/>
      <c r="M84"/>
      <c r="N84"/>
      <c r="O84"/>
      <c r="P84"/>
      <c r="Q84"/>
      <c r="R84"/>
      <c r="S84"/>
    </row>
    <row r="85" spans="4:19" x14ac:dyDescent="0.25">
      <c r="D85" s="100">
        <v>3</v>
      </c>
      <c r="E85" s="1">
        <v>4</v>
      </c>
      <c r="F85" s="1">
        <v>4</v>
      </c>
      <c r="G85" s="1">
        <v>4</v>
      </c>
      <c r="H85" s="1">
        <v>4</v>
      </c>
      <c r="I85" s="1">
        <v>3</v>
      </c>
      <c r="J85" s="101">
        <v>4</v>
      </c>
      <c r="K85" s="25">
        <f t="shared" si="4"/>
        <v>3.7142857142857144</v>
      </c>
      <c r="L85"/>
      <c r="M85"/>
      <c r="N85"/>
      <c r="O85"/>
      <c r="P85"/>
      <c r="Q85"/>
      <c r="R85"/>
      <c r="S85"/>
    </row>
    <row r="86" spans="4:19" x14ac:dyDescent="0.25">
      <c r="D86" s="100">
        <v>3</v>
      </c>
      <c r="E86" s="1">
        <v>3</v>
      </c>
      <c r="F86" s="1">
        <v>3</v>
      </c>
      <c r="G86" s="1">
        <v>4</v>
      </c>
      <c r="H86" s="1">
        <v>4</v>
      </c>
      <c r="I86" s="1">
        <v>3</v>
      </c>
      <c r="J86" s="101">
        <v>3</v>
      </c>
      <c r="K86" s="25">
        <f t="shared" si="4"/>
        <v>3.2857142857142856</v>
      </c>
      <c r="L86"/>
      <c r="M86"/>
      <c r="N86"/>
      <c r="O86"/>
      <c r="P86"/>
      <c r="Q86"/>
      <c r="R86"/>
      <c r="S86"/>
    </row>
    <row r="87" spans="4:19" x14ac:dyDescent="0.25">
      <c r="D87" s="100">
        <v>1</v>
      </c>
      <c r="E87" s="1">
        <v>1</v>
      </c>
      <c r="F87" s="1">
        <v>1</v>
      </c>
      <c r="G87" s="1">
        <v>3</v>
      </c>
      <c r="H87" s="1">
        <v>3</v>
      </c>
      <c r="I87" s="1">
        <v>1</v>
      </c>
      <c r="J87" s="101">
        <v>1</v>
      </c>
      <c r="K87" s="25">
        <f t="shared" si="4"/>
        <v>1.5714285714285714</v>
      </c>
      <c r="L87"/>
      <c r="M87"/>
      <c r="N87"/>
      <c r="O87"/>
      <c r="P87"/>
      <c r="Q87"/>
      <c r="R87"/>
      <c r="S87"/>
    </row>
    <row r="88" spans="4:19" x14ac:dyDescent="0.25">
      <c r="D88" s="100">
        <v>3</v>
      </c>
      <c r="E88" s="1">
        <v>3</v>
      </c>
      <c r="F88" s="1">
        <v>3</v>
      </c>
      <c r="G88" s="1">
        <v>4</v>
      </c>
      <c r="H88" s="1">
        <v>3</v>
      </c>
      <c r="I88" s="1">
        <v>4</v>
      </c>
      <c r="J88" s="101">
        <v>4</v>
      </c>
      <c r="K88" s="25">
        <f t="shared" si="4"/>
        <v>3.4285714285714284</v>
      </c>
      <c r="L88"/>
      <c r="M88"/>
      <c r="N88"/>
      <c r="O88"/>
      <c r="P88"/>
      <c r="Q88"/>
      <c r="R88"/>
      <c r="S88"/>
    </row>
    <row r="89" spans="4:19" x14ac:dyDescent="0.25">
      <c r="D89" s="100">
        <v>3</v>
      </c>
      <c r="E89" s="1">
        <v>3</v>
      </c>
      <c r="F89" s="1">
        <v>3</v>
      </c>
      <c r="G89" s="1">
        <v>3</v>
      </c>
      <c r="H89" s="1">
        <v>3</v>
      </c>
      <c r="I89" s="1">
        <v>3</v>
      </c>
      <c r="J89" s="101">
        <v>3</v>
      </c>
      <c r="K89" s="25">
        <f t="shared" si="4"/>
        <v>3</v>
      </c>
      <c r="L89"/>
      <c r="M89"/>
      <c r="N89"/>
      <c r="O89"/>
      <c r="P89"/>
      <c r="Q89"/>
      <c r="R89"/>
      <c r="S89"/>
    </row>
    <row r="90" spans="4:19" x14ac:dyDescent="0.25">
      <c r="D90" s="100">
        <v>2</v>
      </c>
      <c r="E90" s="1">
        <v>4</v>
      </c>
      <c r="F90" s="1">
        <v>3</v>
      </c>
      <c r="G90" s="1">
        <v>1</v>
      </c>
      <c r="H90" s="1">
        <v>1</v>
      </c>
      <c r="I90" s="1">
        <v>1</v>
      </c>
      <c r="J90" s="101">
        <v>1</v>
      </c>
      <c r="K90" s="25">
        <f t="shared" si="4"/>
        <v>1.8571428571428572</v>
      </c>
      <c r="L90"/>
      <c r="M90"/>
      <c r="N90"/>
      <c r="O90"/>
      <c r="P90"/>
      <c r="Q90"/>
      <c r="R90"/>
      <c r="S90"/>
    </row>
    <row r="91" spans="4:19" x14ac:dyDescent="0.25">
      <c r="D91" s="100">
        <v>4</v>
      </c>
      <c r="E91" s="1">
        <v>4</v>
      </c>
      <c r="F91" s="1">
        <v>4</v>
      </c>
      <c r="G91" s="1">
        <v>4</v>
      </c>
      <c r="H91" s="1">
        <v>4</v>
      </c>
      <c r="I91" s="1">
        <v>4</v>
      </c>
      <c r="J91" s="101">
        <v>4</v>
      </c>
      <c r="K91" s="25">
        <f t="shared" si="4"/>
        <v>4</v>
      </c>
      <c r="L91"/>
      <c r="M91"/>
      <c r="N91"/>
      <c r="O91"/>
      <c r="P91"/>
      <c r="Q91"/>
      <c r="R91"/>
      <c r="S91"/>
    </row>
    <row r="92" spans="4:19" x14ac:dyDescent="0.25">
      <c r="D92" s="100">
        <v>3</v>
      </c>
      <c r="E92" s="1">
        <v>3</v>
      </c>
      <c r="F92" s="1">
        <v>3</v>
      </c>
      <c r="G92" s="1">
        <v>3</v>
      </c>
      <c r="H92" s="1">
        <v>3</v>
      </c>
      <c r="I92" s="1">
        <v>3</v>
      </c>
      <c r="J92" s="101">
        <v>3</v>
      </c>
      <c r="K92" s="25">
        <f t="shared" si="4"/>
        <v>3</v>
      </c>
      <c r="L92"/>
      <c r="M92"/>
      <c r="N92"/>
      <c r="O92"/>
      <c r="P92"/>
      <c r="Q92"/>
      <c r="R92"/>
      <c r="S92"/>
    </row>
    <row r="93" spans="4:19" x14ac:dyDescent="0.25">
      <c r="D93" s="100">
        <v>1</v>
      </c>
      <c r="E93" s="1">
        <v>1</v>
      </c>
      <c r="F93" s="1">
        <v>1</v>
      </c>
      <c r="G93" s="1">
        <v>1</v>
      </c>
      <c r="H93" s="1">
        <v>1</v>
      </c>
      <c r="I93" s="1">
        <v>1</v>
      </c>
      <c r="J93" s="101">
        <v>1</v>
      </c>
      <c r="K93" s="25">
        <f t="shared" si="4"/>
        <v>1</v>
      </c>
      <c r="L93"/>
      <c r="M93"/>
      <c r="N93"/>
      <c r="O93"/>
      <c r="P93"/>
      <c r="Q93"/>
      <c r="R93"/>
      <c r="S93"/>
    </row>
    <row r="94" spans="4:19" x14ac:dyDescent="0.25">
      <c r="D94" s="100">
        <v>5</v>
      </c>
      <c r="E94" s="1">
        <v>3</v>
      </c>
      <c r="F94" s="1">
        <v>3</v>
      </c>
      <c r="G94" s="1">
        <v>4</v>
      </c>
      <c r="H94" s="1">
        <v>3</v>
      </c>
      <c r="I94" s="1">
        <v>3</v>
      </c>
      <c r="J94" s="101">
        <v>3</v>
      </c>
      <c r="K94" s="25">
        <f t="shared" si="4"/>
        <v>3.4285714285714284</v>
      </c>
      <c r="L94"/>
      <c r="M94"/>
      <c r="N94"/>
      <c r="O94"/>
      <c r="P94"/>
      <c r="Q94"/>
      <c r="R94"/>
      <c r="S94"/>
    </row>
    <row r="95" spans="4:19" x14ac:dyDescent="0.25">
      <c r="D95" s="100">
        <v>3</v>
      </c>
      <c r="E95" s="1">
        <v>3</v>
      </c>
      <c r="F95" s="1">
        <v>3</v>
      </c>
      <c r="G95" s="1">
        <v>3</v>
      </c>
      <c r="H95" s="1">
        <v>3</v>
      </c>
      <c r="I95" s="1">
        <v>3</v>
      </c>
      <c r="J95" s="101">
        <v>3</v>
      </c>
      <c r="K95" s="25">
        <f t="shared" si="4"/>
        <v>3</v>
      </c>
      <c r="L95"/>
      <c r="M95"/>
      <c r="N95"/>
      <c r="O95"/>
      <c r="P95"/>
      <c r="Q95"/>
      <c r="R95"/>
      <c r="S95"/>
    </row>
    <row r="96" spans="4:19" x14ac:dyDescent="0.25">
      <c r="D96" s="100">
        <v>4</v>
      </c>
      <c r="E96" s="1">
        <v>4</v>
      </c>
      <c r="F96" s="1">
        <v>4</v>
      </c>
      <c r="G96" s="1">
        <v>4</v>
      </c>
      <c r="H96" s="1">
        <v>4</v>
      </c>
      <c r="I96" s="1">
        <v>3</v>
      </c>
      <c r="J96" s="101">
        <v>3</v>
      </c>
      <c r="K96" s="25">
        <f t="shared" si="4"/>
        <v>3.7142857142857144</v>
      </c>
      <c r="L96"/>
      <c r="M96"/>
      <c r="N96"/>
      <c r="O96"/>
      <c r="P96"/>
      <c r="Q96"/>
      <c r="R96"/>
      <c r="S96"/>
    </row>
    <row r="97" spans="4:19" x14ac:dyDescent="0.25">
      <c r="D97" s="100">
        <v>4</v>
      </c>
      <c r="E97" s="1">
        <v>5</v>
      </c>
      <c r="F97" s="1">
        <v>5</v>
      </c>
      <c r="G97" s="1">
        <v>5</v>
      </c>
      <c r="H97" s="1">
        <v>5</v>
      </c>
      <c r="I97" s="1">
        <v>5</v>
      </c>
      <c r="J97" s="101">
        <v>5</v>
      </c>
      <c r="K97" s="25">
        <f t="shared" si="4"/>
        <v>4.8571428571428568</v>
      </c>
      <c r="L97"/>
      <c r="M97"/>
      <c r="N97"/>
      <c r="O97"/>
      <c r="P97"/>
      <c r="Q97"/>
      <c r="R97"/>
      <c r="S97"/>
    </row>
    <row r="98" spans="4:19" x14ac:dyDescent="0.25">
      <c r="D98" s="100">
        <v>4</v>
      </c>
      <c r="E98" s="1">
        <v>4</v>
      </c>
      <c r="F98" s="1">
        <v>4</v>
      </c>
      <c r="G98" s="1">
        <v>4</v>
      </c>
      <c r="H98" s="1">
        <v>4</v>
      </c>
      <c r="I98" s="1">
        <v>4</v>
      </c>
      <c r="J98" s="101">
        <v>4</v>
      </c>
      <c r="K98" s="25">
        <f t="shared" si="4"/>
        <v>4</v>
      </c>
      <c r="L98"/>
      <c r="M98"/>
      <c r="N98"/>
      <c r="O98"/>
      <c r="P98"/>
      <c r="Q98"/>
      <c r="R98"/>
      <c r="S98"/>
    </row>
    <row r="99" spans="4:19" x14ac:dyDescent="0.25">
      <c r="D99" s="100">
        <v>2</v>
      </c>
      <c r="E99" s="1">
        <v>3</v>
      </c>
      <c r="F99" s="1">
        <v>3</v>
      </c>
      <c r="G99" s="1">
        <v>4</v>
      </c>
      <c r="H99" s="1">
        <v>4</v>
      </c>
      <c r="I99" s="1">
        <v>2</v>
      </c>
      <c r="J99" s="101">
        <v>2</v>
      </c>
      <c r="K99" s="25">
        <f t="shared" si="4"/>
        <v>2.8571428571428572</v>
      </c>
      <c r="L99"/>
      <c r="M99"/>
      <c r="N99"/>
      <c r="O99"/>
      <c r="P99"/>
      <c r="Q99"/>
      <c r="R99"/>
      <c r="S99"/>
    </row>
    <row r="100" spans="4:19" x14ac:dyDescent="0.25">
      <c r="D100" s="100">
        <v>1</v>
      </c>
      <c r="E100" s="1">
        <v>2</v>
      </c>
      <c r="F100" s="1">
        <v>2</v>
      </c>
      <c r="G100" s="1">
        <v>2</v>
      </c>
      <c r="H100" s="1">
        <v>2</v>
      </c>
      <c r="I100" s="1">
        <v>2</v>
      </c>
      <c r="J100" s="101">
        <v>2</v>
      </c>
      <c r="K100" s="25">
        <f t="shared" si="4"/>
        <v>1.8571428571428572</v>
      </c>
      <c r="L100"/>
      <c r="M100"/>
      <c r="N100"/>
      <c r="O100"/>
      <c r="P100"/>
      <c r="Q100"/>
      <c r="R100"/>
      <c r="S100"/>
    </row>
    <row r="101" spans="4:19" x14ac:dyDescent="0.25">
      <c r="D101" s="100">
        <v>3</v>
      </c>
      <c r="E101" s="1">
        <v>3</v>
      </c>
      <c r="F101" s="1">
        <v>4</v>
      </c>
      <c r="G101" s="1">
        <v>4</v>
      </c>
      <c r="H101" s="1">
        <v>3</v>
      </c>
      <c r="I101" s="1">
        <v>4</v>
      </c>
      <c r="J101" s="101">
        <v>4</v>
      </c>
      <c r="K101" s="25">
        <f t="shared" si="4"/>
        <v>3.5714285714285716</v>
      </c>
      <c r="L101"/>
      <c r="M101"/>
      <c r="N101"/>
      <c r="O101"/>
      <c r="P101"/>
      <c r="Q101"/>
      <c r="R101"/>
      <c r="S101"/>
    </row>
    <row r="102" spans="4:19" x14ac:dyDescent="0.25">
      <c r="D102" s="100">
        <v>1</v>
      </c>
      <c r="E102" s="1">
        <v>2</v>
      </c>
      <c r="F102" s="1">
        <v>1</v>
      </c>
      <c r="G102" s="1">
        <v>1</v>
      </c>
      <c r="H102" s="1">
        <v>1</v>
      </c>
      <c r="I102" s="1">
        <v>1</v>
      </c>
      <c r="J102" s="101">
        <v>1</v>
      </c>
      <c r="K102" s="25">
        <f t="shared" si="4"/>
        <v>1.1428571428571428</v>
      </c>
      <c r="L102"/>
      <c r="M102"/>
      <c r="N102"/>
      <c r="O102"/>
      <c r="P102"/>
      <c r="Q102"/>
      <c r="R102"/>
      <c r="S102"/>
    </row>
    <row r="103" spans="4:19" x14ac:dyDescent="0.25">
      <c r="D103" s="100">
        <v>4</v>
      </c>
      <c r="E103" s="1">
        <v>2</v>
      </c>
      <c r="F103" s="1">
        <v>4</v>
      </c>
      <c r="G103" s="1">
        <v>3</v>
      </c>
      <c r="H103" s="1">
        <v>1</v>
      </c>
      <c r="I103" s="1">
        <v>2</v>
      </c>
      <c r="J103" s="101">
        <v>1</v>
      </c>
      <c r="K103" s="25">
        <f t="shared" si="4"/>
        <v>2.4285714285714284</v>
      </c>
      <c r="L103"/>
      <c r="M103"/>
      <c r="N103"/>
      <c r="O103"/>
      <c r="P103"/>
      <c r="Q103"/>
      <c r="R103"/>
      <c r="S103"/>
    </row>
    <row r="104" spans="4:19" x14ac:dyDescent="0.25">
      <c r="D104" s="100">
        <v>3</v>
      </c>
      <c r="E104" s="1">
        <v>4</v>
      </c>
      <c r="F104" s="1">
        <v>4</v>
      </c>
      <c r="G104" s="1">
        <v>3</v>
      </c>
      <c r="H104" s="1">
        <v>2</v>
      </c>
      <c r="I104" s="1">
        <v>3</v>
      </c>
      <c r="J104" s="101">
        <v>3</v>
      </c>
      <c r="K104" s="25">
        <f t="shared" si="4"/>
        <v>3.1428571428571428</v>
      </c>
      <c r="L104"/>
      <c r="M104"/>
      <c r="N104"/>
      <c r="O104"/>
      <c r="P104"/>
      <c r="Q104"/>
      <c r="R104"/>
      <c r="S104"/>
    </row>
    <row r="105" spans="4:19" x14ac:dyDescent="0.25">
      <c r="D105" s="100">
        <v>4</v>
      </c>
      <c r="E105" s="1">
        <v>4</v>
      </c>
      <c r="F105" s="1">
        <v>4</v>
      </c>
      <c r="G105" s="1">
        <v>4</v>
      </c>
      <c r="H105" s="1">
        <v>4</v>
      </c>
      <c r="I105" s="1">
        <v>4</v>
      </c>
      <c r="J105" s="101">
        <v>4</v>
      </c>
      <c r="K105" s="25">
        <f t="shared" si="4"/>
        <v>4</v>
      </c>
      <c r="L105"/>
      <c r="M105"/>
      <c r="N105"/>
      <c r="O105"/>
      <c r="P105"/>
      <c r="Q105"/>
      <c r="R105"/>
      <c r="S105"/>
    </row>
    <row r="106" spans="4:19" x14ac:dyDescent="0.25">
      <c r="D106" s="100">
        <v>3</v>
      </c>
      <c r="E106" s="1">
        <v>2</v>
      </c>
      <c r="F106" s="1">
        <v>4</v>
      </c>
      <c r="G106" s="1">
        <v>2</v>
      </c>
      <c r="H106" s="1">
        <v>2</v>
      </c>
      <c r="I106" s="1">
        <v>2</v>
      </c>
      <c r="J106" s="101">
        <v>2</v>
      </c>
      <c r="K106" s="25">
        <f t="shared" si="4"/>
        <v>2.4285714285714284</v>
      </c>
      <c r="L106"/>
      <c r="M106"/>
      <c r="N106"/>
      <c r="O106"/>
      <c r="P106"/>
      <c r="Q106"/>
      <c r="R106"/>
      <c r="S106"/>
    </row>
    <row r="107" spans="4:19" x14ac:dyDescent="0.25">
      <c r="D107" s="100">
        <v>1</v>
      </c>
      <c r="E107" s="1">
        <v>1</v>
      </c>
      <c r="F107" s="1">
        <v>1</v>
      </c>
      <c r="G107" s="1">
        <v>1</v>
      </c>
      <c r="H107" s="1">
        <v>1</v>
      </c>
      <c r="I107" s="1">
        <v>1</v>
      </c>
      <c r="J107" s="101">
        <v>1</v>
      </c>
      <c r="K107" s="25">
        <f t="shared" si="4"/>
        <v>1</v>
      </c>
      <c r="L107"/>
      <c r="M107"/>
      <c r="N107"/>
      <c r="O107"/>
      <c r="P107"/>
      <c r="Q107"/>
      <c r="R107"/>
      <c r="S107"/>
    </row>
    <row r="108" spans="4:19" x14ac:dyDescent="0.25">
      <c r="D108" s="100">
        <v>4</v>
      </c>
      <c r="E108" s="1">
        <v>5</v>
      </c>
      <c r="F108" s="1">
        <v>4</v>
      </c>
      <c r="G108" s="1">
        <v>5</v>
      </c>
      <c r="H108" s="1">
        <v>4</v>
      </c>
      <c r="I108" s="1">
        <v>5</v>
      </c>
      <c r="J108" s="101">
        <v>5</v>
      </c>
      <c r="K108" s="25">
        <f t="shared" si="4"/>
        <v>4.5714285714285712</v>
      </c>
      <c r="L108"/>
      <c r="M108"/>
      <c r="N108"/>
      <c r="O108"/>
      <c r="P108"/>
      <c r="Q108"/>
      <c r="R108"/>
      <c r="S108"/>
    </row>
    <row r="109" spans="4:19" x14ac:dyDescent="0.25">
      <c r="D109" s="100">
        <v>4</v>
      </c>
      <c r="E109" s="1">
        <v>2</v>
      </c>
      <c r="F109" s="1">
        <v>4</v>
      </c>
      <c r="G109" s="1">
        <v>4</v>
      </c>
      <c r="H109" s="1">
        <v>4</v>
      </c>
      <c r="I109" s="1">
        <v>2</v>
      </c>
      <c r="J109" s="101">
        <v>4</v>
      </c>
      <c r="K109" s="25">
        <f t="shared" si="4"/>
        <v>3.4285714285714284</v>
      </c>
      <c r="L109"/>
      <c r="M109"/>
      <c r="N109"/>
      <c r="O109"/>
      <c r="P109"/>
      <c r="Q109"/>
      <c r="R109"/>
      <c r="S109"/>
    </row>
    <row r="110" spans="4:19" x14ac:dyDescent="0.25">
      <c r="D110" s="102">
        <v>3</v>
      </c>
      <c r="E110" s="103">
        <v>2</v>
      </c>
      <c r="F110" s="103">
        <v>3</v>
      </c>
      <c r="G110" s="103">
        <v>4</v>
      </c>
      <c r="H110" s="103">
        <v>4</v>
      </c>
      <c r="I110" s="103">
        <v>4</v>
      </c>
      <c r="J110" s="104">
        <v>4</v>
      </c>
      <c r="K110" s="25">
        <f t="shared" si="4"/>
        <v>3.4285714285714284</v>
      </c>
      <c r="L110"/>
      <c r="M110"/>
      <c r="N110"/>
      <c r="O110"/>
      <c r="P110"/>
      <c r="Q110"/>
      <c r="R110"/>
      <c r="S110"/>
    </row>
  </sheetData>
  <mergeCells count="24">
    <mergeCell ref="L2:U19"/>
    <mergeCell ref="B52:B53"/>
    <mergeCell ref="B54:B55"/>
    <mergeCell ref="B37:B38"/>
    <mergeCell ref="B44:B45"/>
    <mergeCell ref="B46:B47"/>
    <mergeCell ref="B48:B49"/>
    <mergeCell ref="B50:B51"/>
    <mergeCell ref="D63:J63"/>
    <mergeCell ref="M63:S63"/>
    <mergeCell ref="B18:B19"/>
    <mergeCell ref="B6:B7"/>
    <mergeCell ref="B8:B9"/>
    <mergeCell ref="B10:B11"/>
    <mergeCell ref="B12:B13"/>
    <mergeCell ref="B14:B15"/>
    <mergeCell ref="B16:B17"/>
    <mergeCell ref="B25:B26"/>
    <mergeCell ref="B27:B28"/>
    <mergeCell ref="B29:B30"/>
    <mergeCell ref="B31:B32"/>
    <mergeCell ref="B33:B34"/>
    <mergeCell ref="B35:B36"/>
    <mergeCell ref="B56:B57"/>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3456A04-0CDB-4D9D-89A9-312D99EFE7FC}">
  <dimension ref="A1:T55"/>
  <sheetViews>
    <sheetView topLeftCell="A12" zoomScaleNormal="100" workbookViewId="0">
      <selection activeCell="B38" sqref="B38"/>
    </sheetView>
  </sheetViews>
  <sheetFormatPr defaultRowHeight="15" x14ac:dyDescent="0.25"/>
  <cols>
    <col min="2" max="2" width="43.5703125" customWidth="1"/>
    <col min="4" max="8" width="17" style="1" customWidth="1"/>
  </cols>
  <sheetData>
    <row r="1" spans="2:20" x14ac:dyDescent="0.25">
      <c r="J1" s="49"/>
    </row>
    <row r="2" spans="2:20" x14ac:dyDescent="0.25">
      <c r="B2" s="2" t="s">
        <v>608</v>
      </c>
      <c r="J2" s="49"/>
      <c r="L2" s="149" t="s">
        <v>609</v>
      </c>
      <c r="M2" s="150"/>
      <c r="N2" s="150"/>
      <c r="O2" s="150"/>
      <c r="P2" s="150"/>
      <c r="Q2" s="150"/>
      <c r="R2" s="150"/>
      <c r="S2" s="150"/>
      <c r="T2" s="150"/>
    </row>
    <row r="3" spans="2:20" x14ac:dyDescent="0.25">
      <c r="J3" s="49"/>
      <c r="L3" s="150"/>
      <c r="M3" s="150"/>
      <c r="N3" s="150"/>
      <c r="O3" s="150"/>
      <c r="P3" s="150"/>
      <c r="Q3" s="150"/>
      <c r="R3" s="150"/>
      <c r="S3" s="150"/>
      <c r="T3" s="150"/>
    </row>
    <row r="4" spans="2:20" x14ac:dyDescent="0.25">
      <c r="B4" s="59" t="s">
        <v>14</v>
      </c>
      <c r="C4" s="10"/>
      <c r="D4" s="3" t="s">
        <v>2</v>
      </c>
      <c r="E4" s="4" t="s">
        <v>3</v>
      </c>
      <c r="F4" s="4" t="s">
        <v>4</v>
      </c>
      <c r="G4" s="4" t="s">
        <v>5</v>
      </c>
      <c r="H4" s="5" t="s">
        <v>6</v>
      </c>
      <c r="I4" s="90" t="s">
        <v>185</v>
      </c>
      <c r="J4" s="49"/>
      <c r="L4" s="150"/>
      <c r="M4" s="150"/>
      <c r="N4" s="150"/>
      <c r="O4" s="150"/>
      <c r="P4" s="150"/>
      <c r="Q4" s="150"/>
      <c r="R4" s="150"/>
      <c r="S4" s="150"/>
      <c r="T4" s="150"/>
    </row>
    <row r="5" spans="2:20" x14ac:dyDescent="0.25">
      <c r="B5" s="61" t="s">
        <v>134</v>
      </c>
      <c r="C5" s="60"/>
      <c r="D5" s="6">
        <v>1</v>
      </c>
      <c r="E5" s="7">
        <v>2</v>
      </c>
      <c r="F5" s="7">
        <v>3</v>
      </c>
      <c r="G5" s="7">
        <v>4</v>
      </c>
      <c r="H5" s="8">
        <v>5</v>
      </c>
      <c r="J5" s="49"/>
      <c r="L5" s="150"/>
      <c r="M5" s="150"/>
      <c r="N5" s="150"/>
      <c r="O5" s="150"/>
      <c r="P5" s="150"/>
      <c r="Q5" s="150"/>
      <c r="R5" s="150"/>
      <c r="S5" s="150"/>
      <c r="T5" s="150"/>
    </row>
    <row r="6" spans="2:20" ht="15" customHeight="1" x14ac:dyDescent="0.25">
      <c r="B6" s="132" t="s">
        <v>181</v>
      </c>
      <c r="C6" s="13" t="s">
        <v>15</v>
      </c>
      <c r="D6" s="15">
        <v>29.545500000000001</v>
      </c>
      <c r="E6" s="16">
        <v>20.454499999999999</v>
      </c>
      <c r="F6" s="16">
        <v>29.545500000000001</v>
      </c>
      <c r="G6" s="16">
        <v>18.181799999999999</v>
      </c>
      <c r="H6" s="17">
        <v>2.2726999999999999</v>
      </c>
      <c r="I6" s="89">
        <f>SUM(D6:H6)</f>
        <v>100</v>
      </c>
      <c r="J6" s="49"/>
      <c r="L6" s="150"/>
      <c r="M6" s="150"/>
      <c r="N6" s="150"/>
      <c r="O6" s="150"/>
      <c r="P6" s="150"/>
      <c r="Q6" s="150"/>
      <c r="R6" s="150"/>
      <c r="S6" s="150"/>
      <c r="T6" s="150"/>
    </row>
    <row r="7" spans="2:20" x14ac:dyDescent="0.25">
      <c r="B7" s="132"/>
      <c r="C7" s="13" t="s">
        <v>16</v>
      </c>
      <c r="D7" s="18">
        <v>0</v>
      </c>
      <c r="E7" s="19">
        <v>0</v>
      </c>
      <c r="F7" s="19">
        <v>0</v>
      </c>
      <c r="G7" s="19">
        <v>33.333300000000001</v>
      </c>
      <c r="H7" s="20">
        <v>66.666700000000006</v>
      </c>
      <c r="I7" s="89">
        <f t="shared" ref="I7:I17" si="0">SUM(D7:H7)</f>
        <v>100</v>
      </c>
      <c r="J7" s="49"/>
      <c r="L7" s="150"/>
      <c r="M7" s="150"/>
      <c r="N7" s="150"/>
      <c r="O7" s="150"/>
      <c r="P7" s="150"/>
      <c r="Q7" s="150"/>
      <c r="R7" s="150"/>
      <c r="S7" s="150"/>
      <c r="T7" s="150"/>
    </row>
    <row r="8" spans="2:20" ht="15" customHeight="1" x14ac:dyDescent="0.25">
      <c r="B8" s="132" t="s">
        <v>180</v>
      </c>
      <c r="C8" s="13" t="s">
        <v>15</v>
      </c>
      <c r="D8" s="18">
        <v>27.2727</v>
      </c>
      <c r="E8" s="19">
        <v>18.181799999999999</v>
      </c>
      <c r="F8" s="19">
        <v>29.545500000000001</v>
      </c>
      <c r="G8" s="19">
        <v>25</v>
      </c>
      <c r="H8" s="20">
        <v>0</v>
      </c>
      <c r="I8" s="89">
        <f t="shared" si="0"/>
        <v>100</v>
      </c>
      <c r="J8" s="49"/>
      <c r="L8" s="150"/>
      <c r="M8" s="150"/>
      <c r="N8" s="150"/>
      <c r="O8" s="150"/>
      <c r="P8" s="150"/>
      <c r="Q8" s="150"/>
      <c r="R8" s="150"/>
      <c r="S8" s="150"/>
      <c r="T8" s="150"/>
    </row>
    <row r="9" spans="2:20" x14ac:dyDescent="0.25">
      <c r="B9" s="132"/>
      <c r="C9" s="13" t="s">
        <v>16</v>
      </c>
      <c r="D9" s="18">
        <v>0</v>
      </c>
      <c r="E9" s="19">
        <v>0</v>
      </c>
      <c r="F9" s="19">
        <v>0</v>
      </c>
      <c r="G9" s="19">
        <v>33.333300000000001</v>
      </c>
      <c r="H9" s="20">
        <v>66.666700000000006</v>
      </c>
      <c r="I9" s="89">
        <f t="shared" si="0"/>
        <v>100</v>
      </c>
      <c r="J9" s="49"/>
      <c r="L9" s="150"/>
      <c r="M9" s="150"/>
      <c r="N9" s="150"/>
      <c r="O9" s="150"/>
      <c r="P9" s="150"/>
      <c r="Q9" s="150"/>
      <c r="R9" s="150"/>
      <c r="S9" s="150"/>
      <c r="T9" s="150"/>
    </row>
    <row r="10" spans="2:20" ht="15" customHeight="1" x14ac:dyDescent="0.25">
      <c r="B10" s="132" t="s">
        <v>135</v>
      </c>
      <c r="C10" s="13" t="s">
        <v>15</v>
      </c>
      <c r="D10" s="18">
        <v>27.2727</v>
      </c>
      <c r="E10" s="19">
        <v>18.181799999999999</v>
      </c>
      <c r="F10" s="19">
        <v>20.454499999999999</v>
      </c>
      <c r="G10" s="19">
        <v>31.818200000000001</v>
      </c>
      <c r="H10" s="20">
        <v>2.2726999999999999</v>
      </c>
      <c r="I10" s="89">
        <f t="shared" si="0"/>
        <v>99.999899999999997</v>
      </c>
      <c r="J10" s="49"/>
      <c r="L10" s="150"/>
      <c r="M10" s="150"/>
      <c r="N10" s="150"/>
      <c r="O10" s="150"/>
      <c r="P10" s="150"/>
      <c r="Q10" s="150"/>
      <c r="R10" s="150"/>
      <c r="S10" s="150"/>
      <c r="T10" s="150"/>
    </row>
    <row r="11" spans="2:20" x14ac:dyDescent="0.25">
      <c r="B11" s="132"/>
      <c r="C11" s="13" t="s">
        <v>16</v>
      </c>
      <c r="D11" s="18">
        <v>0</v>
      </c>
      <c r="E11" s="19">
        <v>0</v>
      </c>
      <c r="F11" s="19">
        <v>0</v>
      </c>
      <c r="G11" s="19">
        <v>33.333300000000001</v>
      </c>
      <c r="H11" s="20">
        <v>66.666700000000006</v>
      </c>
      <c r="I11" s="89">
        <f t="shared" si="0"/>
        <v>100</v>
      </c>
      <c r="J11" s="49"/>
      <c r="L11" s="150"/>
      <c r="M11" s="150"/>
      <c r="N11" s="150"/>
      <c r="O11" s="150"/>
      <c r="P11" s="150"/>
      <c r="Q11" s="150"/>
      <c r="R11" s="150"/>
      <c r="S11" s="150"/>
      <c r="T11" s="150"/>
    </row>
    <row r="12" spans="2:20" ht="15" customHeight="1" x14ac:dyDescent="0.25">
      <c r="B12" s="132" t="s">
        <v>136</v>
      </c>
      <c r="C12" s="13" t="s">
        <v>15</v>
      </c>
      <c r="D12" s="18">
        <v>31.818200000000001</v>
      </c>
      <c r="E12" s="19">
        <v>25</v>
      </c>
      <c r="F12" s="19">
        <v>36.363599999999998</v>
      </c>
      <c r="G12" s="19">
        <v>2.2726999999999999</v>
      </c>
      <c r="H12" s="20">
        <v>4.5454999999999997</v>
      </c>
      <c r="I12" s="89">
        <f t="shared" si="0"/>
        <v>100.00000000000001</v>
      </c>
      <c r="J12" s="49"/>
      <c r="L12" s="150"/>
      <c r="M12" s="150"/>
      <c r="N12" s="150"/>
      <c r="O12" s="150"/>
      <c r="P12" s="150"/>
      <c r="Q12" s="150"/>
      <c r="R12" s="150"/>
      <c r="S12" s="150"/>
      <c r="T12" s="150"/>
    </row>
    <row r="13" spans="2:20" x14ac:dyDescent="0.25">
      <c r="B13" s="132"/>
      <c r="C13" s="13" t="s">
        <v>16</v>
      </c>
      <c r="D13" s="18">
        <v>0</v>
      </c>
      <c r="E13" s="19">
        <v>0</v>
      </c>
      <c r="F13" s="19">
        <v>8.3332999999999995</v>
      </c>
      <c r="G13" s="19">
        <v>50</v>
      </c>
      <c r="H13" s="20">
        <v>41.666699999999999</v>
      </c>
      <c r="I13" s="89">
        <f t="shared" si="0"/>
        <v>100</v>
      </c>
      <c r="J13" s="49"/>
      <c r="L13" s="150"/>
      <c r="M13" s="150"/>
      <c r="N13" s="150"/>
      <c r="O13" s="150"/>
      <c r="P13" s="150"/>
      <c r="Q13" s="150"/>
      <c r="R13" s="150"/>
      <c r="S13" s="150"/>
      <c r="T13" s="150"/>
    </row>
    <row r="14" spans="2:20" ht="15" customHeight="1" x14ac:dyDescent="0.25">
      <c r="B14" s="132" t="s">
        <v>137</v>
      </c>
      <c r="C14" s="13" t="s">
        <v>15</v>
      </c>
      <c r="D14" s="18">
        <v>18.181799999999999</v>
      </c>
      <c r="E14" s="19">
        <v>38.636400000000002</v>
      </c>
      <c r="F14" s="19">
        <v>34.090899999999998</v>
      </c>
      <c r="G14" s="19">
        <v>2.2726999999999999</v>
      </c>
      <c r="H14" s="20">
        <v>6.8182</v>
      </c>
      <c r="I14" s="89">
        <f t="shared" si="0"/>
        <v>100</v>
      </c>
      <c r="J14" s="49"/>
      <c r="L14" s="150"/>
      <c r="M14" s="150"/>
      <c r="N14" s="150"/>
      <c r="O14" s="150"/>
      <c r="P14" s="150"/>
      <c r="Q14" s="150"/>
      <c r="R14" s="150"/>
      <c r="S14" s="150"/>
      <c r="T14" s="150"/>
    </row>
    <row r="15" spans="2:20" x14ac:dyDescent="0.25">
      <c r="B15" s="132"/>
      <c r="C15" s="13" t="s">
        <v>16</v>
      </c>
      <c r="D15" s="18">
        <v>0</v>
      </c>
      <c r="E15" s="19">
        <v>0</v>
      </c>
      <c r="F15" s="19">
        <v>8.3332999999999995</v>
      </c>
      <c r="G15" s="19">
        <v>41.666699999999999</v>
      </c>
      <c r="H15" s="20">
        <v>50</v>
      </c>
      <c r="I15" s="89">
        <f t="shared" si="0"/>
        <v>100</v>
      </c>
      <c r="J15" s="49"/>
      <c r="L15" s="150"/>
      <c r="M15" s="150"/>
      <c r="N15" s="150"/>
      <c r="O15" s="150"/>
      <c r="P15" s="150"/>
      <c r="Q15" s="150"/>
      <c r="R15" s="150"/>
      <c r="S15" s="150"/>
      <c r="T15" s="150"/>
    </row>
    <row r="16" spans="2:20" ht="15" customHeight="1" x14ac:dyDescent="0.25">
      <c r="B16" s="132" t="s">
        <v>179</v>
      </c>
      <c r="C16" s="13" t="s">
        <v>15</v>
      </c>
      <c r="D16" s="18">
        <v>11.3636</v>
      </c>
      <c r="E16" s="19">
        <v>27.2727</v>
      </c>
      <c r="F16" s="19">
        <v>40.909100000000002</v>
      </c>
      <c r="G16" s="19">
        <v>13.6364</v>
      </c>
      <c r="H16" s="20">
        <v>6.8182</v>
      </c>
      <c r="I16" s="89">
        <f t="shared" si="0"/>
        <v>100</v>
      </c>
      <c r="J16" s="49"/>
      <c r="L16" s="150"/>
      <c r="M16" s="150"/>
      <c r="N16" s="150"/>
      <c r="O16" s="150"/>
      <c r="P16" s="150"/>
      <c r="Q16" s="150"/>
      <c r="R16" s="150"/>
      <c r="S16" s="150"/>
      <c r="T16" s="150"/>
    </row>
    <row r="17" spans="2:20" x14ac:dyDescent="0.25">
      <c r="B17" s="133"/>
      <c r="C17" s="14" t="s">
        <v>16</v>
      </c>
      <c r="D17" s="21">
        <v>0</v>
      </c>
      <c r="E17" s="22">
        <v>0</v>
      </c>
      <c r="F17" s="22">
        <v>8.3332999999999995</v>
      </c>
      <c r="G17" s="22">
        <v>50</v>
      </c>
      <c r="H17" s="23">
        <v>41.666699999999999</v>
      </c>
      <c r="I17" s="89">
        <f t="shared" si="0"/>
        <v>100</v>
      </c>
      <c r="J17" s="49"/>
      <c r="L17" s="150"/>
      <c r="M17" s="150"/>
      <c r="N17" s="150"/>
      <c r="O17" s="150"/>
      <c r="P17" s="150"/>
      <c r="Q17" s="150"/>
      <c r="R17" s="150"/>
      <c r="S17" s="150"/>
      <c r="T17" s="150"/>
    </row>
    <row r="18" spans="2:20" x14ac:dyDescent="0.25">
      <c r="J18" s="49"/>
    </row>
    <row r="19" spans="2:20" x14ac:dyDescent="0.25">
      <c r="J19" s="49"/>
    </row>
    <row r="20" spans="2:20" x14ac:dyDescent="0.25">
      <c r="B20" s="2" t="s">
        <v>610</v>
      </c>
      <c r="J20" s="49"/>
    </row>
    <row r="21" spans="2:20" x14ac:dyDescent="0.25">
      <c r="J21" s="49"/>
    </row>
    <row r="22" spans="2:20" x14ac:dyDescent="0.25">
      <c r="B22" s="59" t="s">
        <v>14</v>
      </c>
      <c r="C22" s="10"/>
      <c r="D22" s="3" t="s">
        <v>2</v>
      </c>
      <c r="E22" s="4" t="s">
        <v>3</v>
      </c>
      <c r="F22" s="4" t="s">
        <v>4</v>
      </c>
      <c r="G22" s="4" t="s">
        <v>5</v>
      </c>
      <c r="H22" s="5" t="s">
        <v>6</v>
      </c>
      <c r="I22" s="90" t="s">
        <v>185</v>
      </c>
      <c r="J22" s="49"/>
    </row>
    <row r="23" spans="2:20" x14ac:dyDescent="0.25">
      <c r="B23" s="61" t="s">
        <v>134</v>
      </c>
      <c r="C23" s="60"/>
      <c r="D23" s="6">
        <v>1</v>
      </c>
      <c r="E23" s="7">
        <v>2</v>
      </c>
      <c r="F23" s="7">
        <v>3</v>
      </c>
      <c r="G23" s="7">
        <v>4</v>
      </c>
      <c r="H23" s="8">
        <v>5</v>
      </c>
      <c r="J23" s="49"/>
    </row>
    <row r="24" spans="2:20" x14ac:dyDescent="0.25">
      <c r="B24" s="132" t="s">
        <v>181</v>
      </c>
      <c r="C24" s="74" t="s">
        <v>176</v>
      </c>
      <c r="D24" s="76">
        <v>27.777799999999999</v>
      </c>
      <c r="E24" s="69">
        <v>27.777799999999999</v>
      </c>
      <c r="F24" s="69">
        <v>33.333349999999996</v>
      </c>
      <c r="G24" s="69">
        <v>11.1111</v>
      </c>
      <c r="H24" s="70">
        <v>0</v>
      </c>
      <c r="I24" s="89">
        <f>SUM(D24:H24)</f>
        <v>100.00004999999999</v>
      </c>
      <c r="J24" s="49"/>
    </row>
    <row r="25" spans="2:20" x14ac:dyDescent="0.25">
      <c r="B25" s="132"/>
      <c r="C25" s="74" t="s">
        <v>177</v>
      </c>
      <c r="D25" s="77">
        <v>34.782600000000002</v>
      </c>
      <c r="E25" s="40">
        <v>17.391300000000001</v>
      </c>
      <c r="F25" s="40">
        <v>26.087</v>
      </c>
      <c r="G25" s="40">
        <v>17.391300000000001</v>
      </c>
      <c r="H25" s="52">
        <v>4.3478000000000003</v>
      </c>
      <c r="I25" s="89">
        <f t="shared" ref="I25:I35" si="1">SUM(D25:H25)</f>
        <v>100.00000000000001</v>
      </c>
      <c r="J25" s="49"/>
    </row>
    <row r="26" spans="2:20" x14ac:dyDescent="0.25">
      <c r="B26" s="132" t="s">
        <v>180</v>
      </c>
      <c r="C26" s="74" t="s">
        <v>176</v>
      </c>
      <c r="D26" s="77">
        <v>22.222200000000001</v>
      </c>
      <c r="E26" s="40">
        <v>22.222200000000001</v>
      </c>
      <c r="F26" s="40">
        <v>27.777799999999999</v>
      </c>
      <c r="G26" s="40">
        <v>27.777799999999999</v>
      </c>
      <c r="H26" s="52">
        <v>0</v>
      </c>
      <c r="I26" s="89">
        <f t="shared" si="1"/>
        <v>100</v>
      </c>
      <c r="J26" s="49"/>
    </row>
    <row r="27" spans="2:20" x14ac:dyDescent="0.25">
      <c r="B27" s="132"/>
      <c r="C27" s="74" t="s">
        <v>177</v>
      </c>
      <c r="D27" s="77">
        <v>34.782600000000002</v>
      </c>
      <c r="E27" s="40">
        <v>13.0435</v>
      </c>
      <c r="F27" s="40">
        <v>30.434799999999999</v>
      </c>
      <c r="G27" s="40">
        <v>21.739100000000001</v>
      </c>
      <c r="H27" s="52">
        <v>0</v>
      </c>
      <c r="I27" s="89">
        <f t="shared" si="1"/>
        <v>100</v>
      </c>
      <c r="J27" s="49"/>
    </row>
    <row r="28" spans="2:20" x14ac:dyDescent="0.25">
      <c r="B28" s="132" t="s">
        <v>135</v>
      </c>
      <c r="C28" s="74" t="s">
        <v>176</v>
      </c>
      <c r="D28" s="77">
        <v>27.777799999999999</v>
      </c>
      <c r="E28" s="40">
        <v>22.222200000000001</v>
      </c>
      <c r="F28" s="40">
        <v>22.222200000000001</v>
      </c>
      <c r="G28" s="40">
        <v>27.777799999999999</v>
      </c>
      <c r="H28" s="52">
        <v>0</v>
      </c>
      <c r="I28" s="89">
        <f t="shared" si="1"/>
        <v>100</v>
      </c>
      <c r="J28" s="49"/>
    </row>
    <row r="29" spans="2:20" x14ac:dyDescent="0.25">
      <c r="B29" s="132"/>
      <c r="C29" s="74" t="s">
        <v>177</v>
      </c>
      <c r="D29" s="77">
        <v>30.434799999999999</v>
      </c>
      <c r="E29" s="40">
        <v>13.0435</v>
      </c>
      <c r="F29" s="40">
        <v>17.391300000000001</v>
      </c>
      <c r="G29" s="40">
        <v>34.782600000000002</v>
      </c>
      <c r="H29" s="52">
        <v>4.3478000000000003</v>
      </c>
      <c r="I29" s="89">
        <f t="shared" si="1"/>
        <v>100</v>
      </c>
      <c r="J29" s="49"/>
    </row>
    <row r="30" spans="2:20" x14ac:dyDescent="0.25">
      <c r="B30" s="132" t="s">
        <v>136</v>
      </c>
      <c r="C30" s="74" t="s">
        <v>176</v>
      </c>
      <c r="D30" s="77">
        <v>38.8889</v>
      </c>
      <c r="E30" s="40">
        <v>27.777799999999999</v>
      </c>
      <c r="F30" s="40">
        <v>27.777799999999999</v>
      </c>
      <c r="G30" s="40">
        <v>0</v>
      </c>
      <c r="H30" s="52">
        <v>5.5556000000000001</v>
      </c>
      <c r="I30" s="89">
        <f t="shared" si="1"/>
        <v>100.00009999999999</v>
      </c>
      <c r="J30" s="49"/>
    </row>
    <row r="31" spans="2:20" x14ac:dyDescent="0.25">
      <c r="B31" s="132"/>
      <c r="C31" s="74" t="s">
        <v>177</v>
      </c>
      <c r="D31" s="77">
        <v>26.087</v>
      </c>
      <c r="E31" s="40">
        <v>26.087</v>
      </c>
      <c r="F31" s="40">
        <v>39.130400000000002</v>
      </c>
      <c r="G31" s="40">
        <v>4.3478000000000003</v>
      </c>
      <c r="H31" s="52">
        <v>4.3478000000000003</v>
      </c>
      <c r="I31" s="89">
        <f t="shared" si="1"/>
        <v>100.00000000000001</v>
      </c>
      <c r="J31" s="49"/>
    </row>
    <row r="32" spans="2:20" x14ac:dyDescent="0.25">
      <c r="B32" s="132" t="s">
        <v>137</v>
      </c>
      <c r="C32" s="74" t="s">
        <v>176</v>
      </c>
      <c r="D32" s="77">
        <v>22.222200000000001</v>
      </c>
      <c r="E32" s="40">
        <v>44.444400000000002</v>
      </c>
      <c r="F32" s="40">
        <v>27.777799999999999</v>
      </c>
      <c r="G32" s="40">
        <v>0</v>
      </c>
      <c r="H32" s="52">
        <v>5.5556000000000001</v>
      </c>
      <c r="I32" s="89">
        <f t="shared" si="1"/>
        <v>100</v>
      </c>
      <c r="J32" s="49"/>
    </row>
    <row r="33" spans="2:10" x14ac:dyDescent="0.25">
      <c r="B33" s="132"/>
      <c r="C33" s="74" t="s">
        <v>177</v>
      </c>
      <c r="D33" s="77">
        <v>17.391300000000001</v>
      </c>
      <c r="E33" s="40">
        <v>34.782600000000002</v>
      </c>
      <c r="F33" s="40">
        <v>34.782600000000002</v>
      </c>
      <c r="G33" s="40">
        <v>4.3478000000000003</v>
      </c>
      <c r="H33" s="52">
        <v>8.6957000000000004</v>
      </c>
      <c r="I33" s="89">
        <f t="shared" si="1"/>
        <v>100.00000000000001</v>
      </c>
      <c r="J33" s="49"/>
    </row>
    <row r="34" spans="2:10" x14ac:dyDescent="0.25">
      <c r="B34" s="132" t="s">
        <v>179</v>
      </c>
      <c r="C34" s="74" t="s">
        <v>176</v>
      </c>
      <c r="D34" s="77">
        <v>16.666699999999999</v>
      </c>
      <c r="E34" s="40">
        <v>27.777799999999999</v>
      </c>
      <c r="F34" s="40">
        <v>38.8889</v>
      </c>
      <c r="G34" s="40">
        <v>11.1111</v>
      </c>
      <c r="H34" s="52">
        <v>5.5556000000000001</v>
      </c>
      <c r="I34" s="89">
        <f t="shared" si="1"/>
        <v>100.0001</v>
      </c>
      <c r="J34" s="49"/>
    </row>
    <row r="35" spans="2:10" x14ac:dyDescent="0.25">
      <c r="B35" s="133"/>
      <c r="C35" s="75" t="s">
        <v>177</v>
      </c>
      <c r="D35" s="78">
        <v>8.6957000000000004</v>
      </c>
      <c r="E35" s="53">
        <v>30.434799999999999</v>
      </c>
      <c r="F35" s="53">
        <v>39.130400000000002</v>
      </c>
      <c r="G35" s="53">
        <v>13.0435</v>
      </c>
      <c r="H35" s="54">
        <v>8.6957000000000004</v>
      </c>
      <c r="I35" s="89">
        <f t="shared" si="1"/>
        <v>100.00009999999999</v>
      </c>
      <c r="J35" s="49"/>
    </row>
    <row r="36" spans="2:10" x14ac:dyDescent="0.25">
      <c r="J36" s="49"/>
    </row>
    <row r="37" spans="2:10" x14ac:dyDescent="0.25">
      <c r="J37" s="49"/>
    </row>
    <row r="38" spans="2:10" x14ac:dyDescent="0.25">
      <c r="B38" s="2" t="s">
        <v>611</v>
      </c>
      <c r="J38" s="49"/>
    </row>
    <row r="39" spans="2:10" x14ac:dyDescent="0.25">
      <c r="J39" s="49"/>
    </row>
    <row r="40" spans="2:10" x14ac:dyDescent="0.25">
      <c r="B40" s="59" t="s">
        <v>14</v>
      </c>
      <c r="C40" s="10"/>
      <c r="D40" s="3" t="s">
        <v>2</v>
      </c>
      <c r="E40" s="4" t="s">
        <v>3</v>
      </c>
      <c r="F40" s="4" t="s">
        <v>4</v>
      </c>
      <c r="G40" s="4" t="s">
        <v>5</v>
      </c>
      <c r="H40" s="5" t="s">
        <v>6</v>
      </c>
      <c r="I40" s="90" t="s">
        <v>185</v>
      </c>
      <c r="J40" s="49"/>
    </row>
    <row r="41" spans="2:10" x14ac:dyDescent="0.25">
      <c r="B41" s="61" t="s">
        <v>134</v>
      </c>
      <c r="C41" s="60"/>
      <c r="D41" s="6">
        <v>1</v>
      </c>
      <c r="E41" s="7">
        <v>2</v>
      </c>
      <c r="F41" s="7">
        <v>3</v>
      </c>
      <c r="G41" s="7">
        <v>4</v>
      </c>
      <c r="H41" s="8">
        <v>5</v>
      </c>
      <c r="J41" s="49"/>
    </row>
    <row r="42" spans="2:10" x14ac:dyDescent="0.25">
      <c r="B42" s="132" t="s">
        <v>181</v>
      </c>
      <c r="C42" s="74" t="s">
        <v>176</v>
      </c>
      <c r="D42" s="76">
        <v>0</v>
      </c>
      <c r="E42" s="69">
        <v>0</v>
      </c>
      <c r="F42" s="69">
        <v>0</v>
      </c>
      <c r="G42" s="69">
        <v>25</v>
      </c>
      <c r="H42" s="70">
        <v>75</v>
      </c>
      <c r="I42" s="89">
        <f>SUM(D42:H42)</f>
        <v>100</v>
      </c>
      <c r="J42" s="49"/>
    </row>
    <row r="43" spans="2:10" x14ac:dyDescent="0.25">
      <c r="B43" s="132"/>
      <c r="C43" s="74" t="s">
        <v>177</v>
      </c>
      <c r="D43" s="77">
        <v>0</v>
      </c>
      <c r="E43" s="40">
        <v>0</v>
      </c>
      <c r="F43" s="40">
        <v>0</v>
      </c>
      <c r="G43" s="40">
        <v>28.571400000000001</v>
      </c>
      <c r="H43" s="52">
        <v>71.428600000000003</v>
      </c>
      <c r="I43" s="89">
        <f t="shared" ref="I43:I53" si="2">SUM(D43:H43)</f>
        <v>100</v>
      </c>
      <c r="J43" s="49"/>
    </row>
    <row r="44" spans="2:10" x14ac:dyDescent="0.25">
      <c r="B44" s="132" t="s">
        <v>180</v>
      </c>
      <c r="C44" s="74" t="s">
        <v>176</v>
      </c>
      <c r="D44" s="77">
        <v>0</v>
      </c>
      <c r="E44" s="40">
        <v>0</v>
      </c>
      <c r="F44" s="40">
        <v>0</v>
      </c>
      <c r="G44" s="40">
        <v>25</v>
      </c>
      <c r="H44" s="52">
        <v>75</v>
      </c>
      <c r="I44" s="89">
        <f t="shared" si="2"/>
        <v>100</v>
      </c>
      <c r="J44" s="49"/>
    </row>
    <row r="45" spans="2:10" x14ac:dyDescent="0.25">
      <c r="B45" s="132"/>
      <c r="C45" s="74" t="s">
        <v>177</v>
      </c>
      <c r="D45" s="77">
        <v>0</v>
      </c>
      <c r="E45" s="40">
        <v>0</v>
      </c>
      <c r="F45" s="40">
        <v>0</v>
      </c>
      <c r="G45" s="40">
        <v>28.571400000000001</v>
      </c>
      <c r="H45" s="52">
        <v>71.428600000000003</v>
      </c>
      <c r="I45" s="89">
        <f t="shared" si="2"/>
        <v>100</v>
      </c>
      <c r="J45" s="49"/>
    </row>
    <row r="46" spans="2:10" x14ac:dyDescent="0.25">
      <c r="B46" s="132" t="s">
        <v>135</v>
      </c>
      <c r="C46" s="74" t="s">
        <v>176</v>
      </c>
      <c r="D46" s="77">
        <v>0</v>
      </c>
      <c r="E46" s="40">
        <v>0</v>
      </c>
      <c r="F46" s="40">
        <v>0</v>
      </c>
      <c r="G46" s="40">
        <v>25</v>
      </c>
      <c r="H46" s="52">
        <v>75</v>
      </c>
      <c r="I46" s="89">
        <f t="shared" si="2"/>
        <v>100</v>
      </c>
      <c r="J46" s="49"/>
    </row>
    <row r="47" spans="2:10" x14ac:dyDescent="0.25">
      <c r="B47" s="132"/>
      <c r="C47" s="74" t="s">
        <v>177</v>
      </c>
      <c r="D47" s="77">
        <v>0</v>
      </c>
      <c r="E47" s="40">
        <v>0</v>
      </c>
      <c r="F47" s="40">
        <v>0</v>
      </c>
      <c r="G47" s="40">
        <v>28.571400000000001</v>
      </c>
      <c r="H47" s="52">
        <v>71.428600000000003</v>
      </c>
      <c r="I47" s="89">
        <f t="shared" si="2"/>
        <v>100</v>
      </c>
      <c r="J47" s="49"/>
    </row>
    <row r="48" spans="2:10" x14ac:dyDescent="0.25">
      <c r="B48" s="132" t="s">
        <v>136</v>
      </c>
      <c r="C48" s="74" t="s">
        <v>176</v>
      </c>
      <c r="D48" s="77">
        <v>0</v>
      </c>
      <c r="E48" s="40">
        <v>0</v>
      </c>
      <c r="F48" s="40">
        <v>25</v>
      </c>
      <c r="G48" s="40">
        <v>25</v>
      </c>
      <c r="H48" s="52">
        <v>50</v>
      </c>
      <c r="I48" s="89">
        <f t="shared" si="2"/>
        <v>100</v>
      </c>
      <c r="J48" s="49"/>
    </row>
    <row r="49" spans="1:10" x14ac:dyDescent="0.25">
      <c r="B49" s="132"/>
      <c r="C49" s="74" t="s">
        <v>177</v>
      </c>
      <c r="D49" s="77">
        <v>0</v>
      </c>
      <c r="E49" s="40">
        <v>0</v>
      </c>
      <c r="F49" s="40">
        <v>0</v>
      </c>
      <c r="G49" s="40">
        <v>57.142899999999997</v>
      </c>
      <c r="H49" s="52">
        <v>42.857100000000003</v>
      </c>
      <c r="I49" s="89">
        <f t="shared" si="2"/>
        <v>100</v>
      </c>
      <c r="J49" s="49"/>
    </row>
    <row r="50" spans="1:10" x14ac:dyDescent="0.25">
      <c r="B50" s="132" t="s">
        <v>137</v>
      </c>
      <c r="C50" s="74" t="s">
        <v>176</v>
      </c>
      <c r="D50" s="77">
        <v>0</v>
      </c>
      <c r="E50" s="40">
        <v>0</v>
      </c>
      <c r="F50" s="40">
        <v>25</v>
      </c>
      <c r="G50" s="40">
        <v>25</v>
      </c>
      <c r="H50" s="52">
        <v>50</v>
      </c>
      <c r="I50" s="89">
        <f t="shared" si="2"/>
        <v>100</v>
      </c>
      <c r="J50" s="49"/>
    </row>
    <row r="51" spans="1:10" x14ac:dyDescent="0.25">
      <c r="B51" s="132"/>
      <c r="C51" s="74" t="s">
        <v>177</v>
      </c>
      <c r="D51" s="77">
        <v>0</v>
      </c>
      <c r="E51" s="40">
        <v>0</v>
      </c>
      <c r="F51" s="40">
        <v>0</v>
      </c>
      <c r="G51" s="40">
        <v>42.857100000000003</v>
      </c>
      <c r="H51" s="52">
        <v>57.142899999999997</v>
      </c>
      <c r="I51" s="89">
        <f t="shared" si="2"/>
        <v>100</v>
      </c>
      <c r="J51" s="49"/>
    </row>
    <row r="52" spans="1:10" x14ac:dyDescent="0.25">
      <c r="B52" s="132" t="s">
        <v>179</v>
      </c>
      <c r="C52" s="74" t="s">
        <v>176</v>
      </c>
      <c r="D52" s="77">
        <v>0</v>
      </c>
      <c r="E52" s="40">
        <v>0</v>
      </c>
      <c r="F52" s="40">
        <v>0</v>
      </c>
      <c r="G52" s="40">
        <v>25</v>
      </c>
      <c r="H52" s="52">
        <v>75</v>
      </c>
      <c r="I52" s="89">
        <f t="shared" si="2"/>
        <v>100</v>
      </c>
      <c r="J52" s="49"/>
    </row>
    <row r="53" spans="1:10" x14ac:dyDescent="0.25">
      <c r="B53" s="133"/>
      <c r="C53" s="75" t="s">
        <v>177</v>
      </c>
      <c r="D53" s="78">
        <v>0</v>
      </c>
      <c r="E53" s="53">
        <v>0</v>
      </c>
      <c r="F53" s="53">
        <v>14.2857</v>
      </c>
      <c r="G53" s="53">
        <v>57.142899999999997</v>
      </c>
      <c r="H53" s="54">
        <v>28.571400000000001</v>
      </c>
      <c r="I53" s="89">
        <f t="shared" si="2"/>
        <v>100</v>
      </c>
      <c r="J53" s="49"/>
    </row>
    <row r="54" spans="1:10" x14ac:dyDescent="0.25">
      <c r="J54" s="49"/>
    </row>
    <row r="55" spans="1:10" x14ac:dyDescent="0.25">
      <c r="A55" s="49"/>
      <c r="B55" s="49"/>
      <c r="C55" s="49"/>
      <c r="D55" s="68"/>
      <c r="E55" s="68"/>
      <c r="F55" s="68"/>
      <c r="G55" s="68"/>
      <c r="H55" s="68"/>
      <c r="I55" s="49"/>
      <c r="J55" s="49"/>
    </row>
  </sheetData>
  <mergeCells count="19">
    <mergeCell ref="L2:T17"/>
    <mergeCell ref="B50:B51"/>
    <mergeCell ref="B52:B53"/>
    <mergeCell ref="B34:B35"/>
    <mergeCell ref="B42:B43"/>
    <mergeCell ref="B44:B45"/>
    <mergeCell ref="B46:B47"/>
    <mergeCell ref="B48:B49"/>
    <mergeCell ref="B24:B25"/>
    <mergeCell ref="B26:B27"/>
    <mergeCell ref="B28:B29"/>
    <mergeCell ref="B30:B31"/>
    <mergeCell ref="B32:B33"/>
    <mergeCell ref="B16:B17"/>
    <mergeCell ref="B6:B7"/>
    <mergeCell ref="B8:B9"/>
    <mergeCell ref="B10:B11"/>
    <mergeCell ref="B12:B13"/>
    <mergeCell ref="B14:B15"/>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07BFA9-A62B-4D51-B074-C0EA04DFB4EE}">
  <dimension ref="A1:Z74"/>
  <sheetViews>
    <sheetView workbookViewId="0">
      <selection activeCell="S2" sqref="S2:Z13"/>
    </sheetView>
  </sheetViews>
  <sheetFormatPr defaultRowHeight="15" x14ac:dyDescent="0.25"/>
  <cols>
    <col min="1" max="1" width="9.140625" customWidth="1"/>
    <col min="2" max="2" width="11.5703125" customWidth="1"/>
    <col min="3" max="4" width="13" customWidth="1"/>
    <col min="7" max="8" width="13.7109375" customWidth="1"/>
    <col min="11" max="11" width="12.42578125" customWidth="1"/>
    <col min="14" max="14" width="11.42578125" bestFit="1" customWidth="1"/>
  </cols>
  <sheetData>
    <row r="1" spans="2:26" x14ac:dyDescent="0.25">
      <c r="Q1" s="49"/>
    </row>
    <row r="2" spans="2:26" x14ac:dyDescent="0.25">
      <c r="B2" s="2" t="s">
        <v>586</v>
      </c>
      <c r="Q2" s="49"/>
      <c r="S2" s="149" t="s">
        <v>612</v>
      </c>
      <c r="T2" s="150"/>
      <c r="U2" s="150"/>
      <c r="V2" s="150"/>
      <c r="W2" s="150"/>
      <c r="X2" s="150"/>
      <c r="Y2" s="150"/>
      <c r="Z2" s="150"/>
    </row>
    <row r="3" spans="2:26" x14ac:dyDescent="0.25">
      <c r="C3" s="129" t="s">
        <v>24</v>
      </c>
      <c r="D3" s="131"/>
      <c r="G3" s="129" t="s">
        <v>25</v>
      </c>
      <c r="H3" s="131"/>
      <c r="Q3" s="49"/>
      <c r="S3" s="150"/>
      <c r="T3" s="150"/>
      <c r="U3" s="150"/>
      <c r="V3" s="150"/>
      <c r="W3" s="150"/>
      <c r="X3" s="150"/>
      <c r="Y3" s="150"/>
      <c r="Z3" s="150"/>
    </row>
    <row r="4" spans="2:26" x14ac:dyDescent="0.25">
      <c r="B4" s="47" t="s">
        <v>19</v>
      </c>
      <c r="C4" s="48" t="s">
        <v>17</v>
      </c>
      <c r="D4" s="48" t="s">
        <v>18</v>
      </c>
      <c r="F4" s="47" t="s">
        <v>19</v>
      </c>
      <c r="G4" s="48" t="s">
        <v>17</v>
      </c>
      <c r="H4" s="48" t="s">
        <v>18</v>
      </c>
      <c r="Q4" s="49"/>
      <c r="S4" s="150"/>
      <c r="T4" s="150"/>
      <c r="U4" s="150"/>
      <c r="V4" s="150"/>
      <c r="W4" s="150"/>
      <c r="X4" s="150"/>
      <c r="Y4" s="150"/>
      <c r="Z4" s="150"/>
    </row>
    <row r="5" spans="2:26" x14ac:dyDescent="0.25">
      <c r="B5" s="42">
        <v>1</v>
      </c>
      <c r="C5" s="25">
        <v>2.8333333330000001</v>
      </c>
      <c r="D5" s="43">
        <v>2.5</v>
      </c>
      <c r="F5" s="42">
        <v>1</v>
      </c>
      <c r="G5" s="25">
        <v>5</v>
      </c>
      <c r="H5" s="43">
        <v>5</v>
      </c>
      <c r="Q5" s="49"/>
      <c r="S5" s="150"/>
      <c r="T5" s="150"/>
      <c r="U5" s="150"/>
      <c r="V5" s="150"/>
      <c r="W5" s="150"/>
      <c r="X5" s="150"/>
      <c r="Y5" s="150"/>
      <c r="Z5" s="150"/>
    </row>
    <row r="6" spans="2:26" x14ac:dyDescent="0.25">
      <c r="B6" s="42">
        <v>2</v>
      </c>
      <c r="C6" s="25">
        <v>2.5833333330000001</v>
      </c>
      <c r="D6" s="43">
        <v>2.6666666669999999</v>
      </c>
      <c r="F6" s="42">
        <v>2</v>
      </c>
      <c r="G6" s="25">
        <v>4</v>
      </c>
      <c r="H6" s="43">
        <v>4</v>
      </c>
      <c r="Q6" s="49"/>
      <c r="S6" s="150"/>
      <c r="T6" s="150"/>
      <c r="U6" s="150"/>
      <c r="V6" s="150"/>
      <c r="W6" s="150"/>
      <c r="X6" s="150"/>
      <c r="Y6" s="150"/>
      <c r="Z6" s="150"/>
    </row>
    <row r="7" spans="2:26" x14ac:dyDescent="0.25">
      <c r="B7" s="42">
        <v>3</v>
      </c>
      <c r="C7" s="25">
        <v>1</v>
      </c>
      <c r="D7" s="43">
        <v>2.9166666669999999</v>
      </c>
      <c r="F7" s="42">
        <v>3</v>
      </c>
      <c r="G7" s="25">
        <v>4.5833333329999997</v>
      </c>
      <c r="H7" s="43">
        <v>4.4166666670000003</v>
      </c>
      <c r="Q7" s="49"/>
      <c r="S7" s="150"/>
      <c r="T7" s="150"/>
      <c r="U7" s="150"/>
      <c r="V7" s="150"/>
      <c r="W7" s="150"/>
      <c r="X7" s="150"/>
      <c r="Y7" s="150"/>
      <c r="Z7" s="150"/>
    </row>
    <row r="8" spans="2:26" x14ac:dyDescent="0.25">
      <c r="B8" s="42">
        <v>4</v>
      </c>
      <c r="C8" s="25">
        <v>2</v>
      </c>
      <c r="D8" s="43">
        <v>4.25</v>
      </c>
      <c r="F8" s="42">
        <v>4</v>
      </c>
      <c r="G8" s="25">
        <v>4.4166666670000003</v>
      </c>
      <c r="H8" s="43">
        <v>4.25</v>
      </c>
      <c r="Q8" s="49"/>
      <c r="S8" s="150"/>
      <c r="T8" s="150"/>
      <c r="U8" s="150"/>
      <c r="V8" s="150"/>
      <c r="W8" s="150"/>
      <c r="X8" s="150"/>
      <c r="Y8" s="150"/>
      <c r="Z8" s="150"/>
    </row>
    <row r="9" spans="2:26" x14ac:dyDescent="0.25">
      <c r="B9" s="42">
        <v>5</v>
      </c>
      <c r="C9" s="25">
        <v>3.5</v>
      </c>
      <c r="D9" s="43">
        <v>3.5833333330000001</v>
      </c>
      <c r="F9" s="42">
        <v>5</v>
      </c>
      <c r="G9" s="25">
        <v>4.25</v>
      </c>
      <c r="H9" s="43">
        <v>4.5</v>
      </c>
      <c r="Q9" s="49"/>
      <c r="S9" s="150"/>
      <c r="T9" s="150"/>
      <c r="U9" s="150"/>
      <c r="V9" s="150"/>
      <c r="W9" s="150"/>
      <c r="X9" s="150"/>
      <c r="Y9" s="150"/>
      <c r="Z9" s="150"/>
    </row>
    <row r="10" spans="2:26" x14ac:dyDescent="0.25">
      <c r="B10" s="42">
        <v>6</v>
      </c>
      <c r="C10" s="25">
        <v>2.4166666669999999</v>
      </c>
      <c r="D10" s="43">
        <v>4.0833333329999997</v>
      </c>
      <c r="F10" s="42">
        <v>6</v>
      </c>
      <c r="G10" s="25">
        <v>4</v>
      </c>
      <c r="H10" s="43">
        <v>4</v>
      </c>
      <c r="Q10" s="49"/>
      <c r="S10" s="150"/>
      <c r="T10" s="150"/>
      <c r="U10" s="150"/>
      <c r="V10" s="150"/>
      <c r="W10" s="150"/>
      <c r="X10" s="150"/>
      <c r="Y10" s="150"/>
      <c r="Z10" s="150"/>
    </row>
    <row r="11" spans="2:26" x14ac:dyDescent="0.25">
      <c r="B11" s="42">
        <v>7</v>
      </c>
      <c r="C11" s="25">
        <v>3.0833333330000001</v>
      </c>
      <c r="D11" s="43">
        <v>3.9166666669999999</v>
      </c>
      <c r="F11" s="42">
        <v>7</v>
      </c>
      <c r="G11" s="25">
        <v>4.9166666670000003</v>
      </c>
      <c r="H11" s="43">
        <v>4.5833333329999997</v>
      </c>
      <c r="Q11" s="49"/>
      <c r="S11" s="150"/>
      <c r="T11" s="150"/>
      <c r="U11" s="150"/>
      <c r="V11" s="150"/>
      <c r="W11" s="150"/>
      <c r="X11" s="150"/>
      <c r="Y11" s="150"/>
      <c r="Z11" s="150"/>
    </row>
    <row r="12" spans="2:26" x14ac:dyDescent="0.25">
      <c r="B12" s="42">
        <v>8</v>
      </c>
      <c r="C12" s="25">
        <v>2.4166666669999999</v>
      </c>
      <c r="D12" s="43">
        <v>3.75</v>
      </c>
      <c r="F12" s="42">
        <v>8</v>
      </c>
      <c r="G12" s="25">
        <v>3.9166666669999999</v>
      </c>
      <c r="H12" s="43">
        <v>4</v>
      </c>
      <c r="Q12" s="49"/>
      <c r="S12" s="150"/>
      <c r="T12" s="150"/>
      <c r="U12" s="150"/>
      <c r="V12" s="150"/>
      <c r="W12" s="150"/>
      <c r="X12" s="150"/>
      <c r="Y12" s="150"/>
      <c r="Z12" s="150"/>
    </row>
    <row r="13" spans="2:26" x14ac:dyDescent="0.25">
      <c r="B13" s="42">
        <v>9</v>
      </c>
      <c r="C13" s="25">
        <v>1.6666666670000001</v>
      </c>
      <c r="D13" s="43">
        <v>2.75</v>
      </c>
      <c r="F13" s="42">
        <v>9</v>
      </c>
      <c r="G13" s="25">
        <v>4.8333333329999997</v>
      </c>
      <c r="H13" s="43">
        <v>4.8333333329999997</v>
      </c>
      <c r="Q13" s="49"/>
      <c r="S13" s="150"/>
      <c r="T13" s="150"/>
      <c r="U13" s="150"/>
      <c r="V13" s="150"/>
      <c r="W13" s="150"/>
      <c r="X13" s="150"/>
      <c r="Y13" s="150"/>
      <c r="Z13" s="150"/>
    </row>
    <row r="14" spans="2:26" x14ac:dyDescent="0.25">
      <c r="B14" s="42">
        <v>10</v>
      </c>
      <c r="C14" s="25">
        <v>2.1666666669999999</v>
      </c>
      <c r="D14" s="43">
        <v>3.5833333330000001</v>
      </c>
      <c r="F14" s="42">
        <v>10</v>
      </c>
      <c r="G14" s="25">
        <v>4.8333333329999997</v>
      </c>
      <c r="H14" s="43">
        <v>4.5</v>
      </c>
      <c r="Q14" s="49"/>
    </row>
    <row r="15" spans="2:26" x14ac:dyDescent="0.25">
      <c r="B15" s="42">
        <v>11</v>
      </c>
      <c r="C15" s="25">
        <v>2.5833333330000001</v>
      </c>
      <c r="D15" s="43">
        <v>2.5</v>
      </c>
      <c r="F15" s="42">
        <v>11</v>
      </c>
      <c r="G15" s="25">
        <v>4.5</v>
      </c>
      <c r="H15" s="43">
        <v>4.75</v>
      </c>
      <c r="Q15" s="49"/>
    </row>
    <row r="16" spans="2:26" x14ac:dyDescent="0.25">
      <c r="B16" s="42">
        <v>12</v>
      </c>
      <c r="C16" s="25">
        <v>1.25</v>
      </c>
      <c r="D16" s="43">
        <v>2.0833333330000001</v>
      </c>
      <c r="F16" s="44">
        <v>12</v>
      </c>
      <c r="G16" s="45">
        <v>3.8333333330000001</v>
      </c>
      <c r="H16" s="46">
        <v>4.25</v>
      </c>
      <c r="Q16" s="49"/>
    </row>
    <row r="17" spans="2:17" x14ac:dyDescent="0.25">
      <c r="B17" s="42">
        <v>13</v>
      </c>
      <c r="C17" s="25">
        <v>1.75</v>
      </c>
      <c r="D17" s="43">
        <v>4</v>
      </c>
      <c r="Q17" s="49"/>
    </row>
    <row r="18" spans="2:17" x14ac:dyDescent="0.25">
      <c r="B18" s="42">
        <v>14</v>
      </c>
      <c r="C18" s="25">
        <v>1</v>
      </c>
      <c r="D18" s="43">
        <v>1</v>
      </c>
      <c r="Q18" s="49"/>
    </row>
    <row r="19" spans="2:17" x14ac:dyDescent="0.25">
      <c r="B19" s="42">
        <v>15</v>
      </c>
      <c r="C19" s="25">
        <v>3.0833333330000001</v>
      </c>
      <c r="D19" s="43">
        <v>3</v>
      </c>
      <c r="Q19" s="49"/>
    </row>
    <row r="20" spans="2:17" x14ac:dyDescent="0.25">
      <c r="B20" s="42">
        <v>16</v>
      </c>
      <c r="C20" s="25">
        <v>3.1666666669999999</v>
      </c>
      <c r="D20" s="43">
        <v>3.8333333330000001</v>
      </c>
      <c r="Q20" s="49"/>
    </row>
    <row r="21" spans="2:17" x14ac:dyDescent="0.25">
      <c r="B21" s="42">
        <v>17</v>
      </c>
      <c r="C21" s="25">
        <v>3.25</v>
      </c>
      <c r="D21" s="43">
        <v>3.5833333330000001</v>
      </c>
      <c r="Q21" s="49"/>
    </row>
    <row r="22" spans="2:17" x14ac:dyDescent="0.25">
      <c r="B22" s="42">
        <v>18</v>
      </c>
      <c r="C22" s="25">
        <v>3</v>
      </c>
      <c r="D22" s="43">
        <v>3</v>
      </c>
      <c r="Q22" s="49"/>
    </row>
    <row r="23" spans="2:17" x14ac:dyDescent="0.25">
      <c r="B23" s="42">
        <v>19</v>
      </c>
      <c r="C23" s="25">
        <v>2.75</v>
      </c>
      <c r="D23" s="43">
        <v>3.9166666669999999</v>
      </c>
      <c r="Q23" s="49"/>
    </row>
    <row r="24" spans="2:17" x14ac:dyDescent="0.25">
      <c r="B24" s="42">
        <v>20</v>
      </c>
      <c r="C24" s="25">
        <v>3.0833333330000001</v>
      </c>
      <c r="D24" s="43">
        <v>3.25</v>
      </c>
      <c r="Q24" s="49"/>
    </row>
    <row r="25" spans="2:17" x14ac:dyDescent="0.25">
      <c r="B25" s="42">
        <v>21</v>
      </c>
      <c r="C25" s="25">
        <v>1.4166666670000001</v>
      </c>
      <c r="D25" s="43">
        <v>5</v>
      </c>
      <c r="Q25" s="49"/>
    </row>
    <row r="26" spans="2:17" x14ac:dyDescent="0.25">
      <c r="B26" s="42">
        <v>22</v>
      </c>
      <c r="C26" s="25">
        <v>3.5833333330000001</v>
      </c>
      <c r="D26" s="43">
        <v>4.5</v>
      </c>
      <c r="Q26" s="49"/>
    </row>
    <row r="27" spans="2:17" x14ac:dyDescent="0.25">
      <c r="B27" s="42">
        <v>23</v>
      </c>
      <c r="C27" s="25">
        <v>1.5833333329999999</v>
      </c>
      <c r="D27" s="43">
        <v>2.9166666669999999</v>
      </c>
      <c r="Q27" s="49"/>
    </row>
    <row r="28" spans="2:17" x14ac:dyDescent="0.25">
      <c r="B28" s="42">
        <v>24</v>
      </c>
      <c r="C28" s="25">
        <v>2.25</v>
      </c>
      <c r="D28" s="43">
        <v>2.3333333330000001</v>
      </c>
      <c r="Q28" s="49"/>
    </row>
    <row r="29" spans="2:17" x14ac:dyDescent="0.25">
      <c r="B29" s="42">
        <v>25</v>
      </c>
      <c r="C29" s="25">
        <v>4</v>
      </c>
      <c r="D29" s="43">
        <v>4.8333333329999997</v>
      </c>
      <c r="Q29" s="49"/>
    </row>
    <row r="30" spans="2:17" x14ac:dyDescent="0.25">
      <c r="B30" s="42">
        <v>26</v>
      </c>
      <c r="C30" s="25">
        <v>2</v>
      </c>
      <c r="D30" s="43">
        <v>3.5</v>
      </c>
      <c r="Q30" s="49"/>
    </row>
    <row r="31" spans="2:17" x14ac:dyDescent="0.25">
      <c r="B31" s="42">
        <v>27</v>
      </c>
      <c r="C31" s="25">
        <v>1</v>
      </c>
      <c r="D31" s="43">
        <v>1</v>
      </c>
      <c r="Q31" s="49"/>
    </row>
    <row r="32" spans="2:17" x14ac:dyDescent="0.25">
      <c r="B32" s="42">
        <v>28</v>
      </c>
      <c r="C32" s="25">
        <v>2.25</v>
      </c>
      <c r="D32" s="43">
        <v>3.6666666669999999</v>
      </c>
      <c r="Q32" s="49"/>
    </row>
    <row r="33" spans="2:17" x14ac:dyDescent="0.25">
      <c r="B33" s="42">
        <v>29</v>
      </c>
      <c r="C33" s="25">
        <v>2.75</v>
      </c>
      <c r="D33" s="43">
        <v>3</v>
      </c>
      <c r="Q33" s="49"/>
    </row>
    <row r="34" spans="2:17" x14ac:dyDescent="0.25">
      <c r="B34" s="42">
        <v>30</v>
      </c>
      <c r="C34" s="25">
        <v>3.5</v>
      </c>
      <c r="D34" s="43">
        <v>3.9166666669999999</v>
      </c>
      <c r="Q34" s="49"/>
    </row>
    <row r="35" spans="2:17" x14ac:dyDescent="0.25">
      <c r="B35" s="42">
        <v>31</v>
      </c>
      <c r="C35" s="25">
        <v>4.5</v>
      </c>
      <c r="D35" s="43">
        <v>4.8333333329999997</v>
      </c>
      <c r="Q35" s="49"/>
    </row>
    <row r="36" spans="2:17" x14ac:dyDescent="0.25">
      <c r="B36" s="42">
        <v>32</v>
      </c>
      <c r="C36" s="25">
        <v>2.25</v>
      </c>
      <c r="D36" s="43">
        <v>4.5833333329999997</v>
      </c>
      <c r="Q36" s="49"/>
    </row>
    <row r="37" spans="2:17" x14ac:dyDescent="0.25">
      <c r="B37" s="42">
        <v>33</v>
      </c>
      <c r="C37" s="25">
        <v>2.75</v>
      </c>
      <c r="D37" s="43">
        <v>3.1666666669999999</v>
      </c>
      <c r="Q37" s="49"/>
    </row>
    <row r="38" spans="2:17" x14ac:dyDescent="0.25">
      <c r="B38" s="42">
        <v>34</v>
      </c>
      <c r="C38" s="25">
        <v>1.8333333329999999</v>
      </c>
      <c r="D38" s="43">
        <v>3.6666666669999999</v>
      </c>
      <c r="Q38" s="49"/>
    </row>
    <row r="39" spans="2:17" x14ac:dyDescent="0.25">
      <c r="B39" s="42">
        <v>35</v>
      </c>
      <c r="C39" s="25">
        <v>2.4166666669999999</v>
      </c>
      <c r="D39" s="43">
        <v>3.3333333330000001</v>
      </c>
      <c r="Q39" s="49"/>
    </row>
    <row r="40" spans="2:17" x14ac:dyDescent="0.25">
      <c r="B40" s="42">
        <v>36</v>
      </c>
      <c r="C40" s="25">
        <v>3.1666666669999999</v>
      </c>
      <c r="D40" s="43">
        <v>3.75</v>
      </c>
      <c r="Q40" s="49"/>
    </row>
    <row r="41" spans="2:17" x14ac:dyDescent="0.25">
      <c r="B41" s="42">
        <v>37</v>
      </c>
      <c r="C41" s="25">
        <v>2.6666666669999999</v>
      </c>
      <c r="D41" s="43">
        <v>3.0833333330000001</v>
      </c>
      <c r="Q41" s="49"/>
    </row>
    <row r="42" spans="2:17" x14ac:dyDescent="0.25">
      <c r="B42" s="42">
        <v>38</v>
      </c>
      <c r="C42" s="25">
        <v>2.5833333330000001</v>
      </c>
      <c r="D42" s="43">
        <v>4.0833333329999997</v>
      </c>
      <c r="Q42" s="49"/>
    </row>
    <row r="43" spans="2:17" x14ac:dyDescent="0.25">
      <c r="B43" s="42">
        <v>39</v>
      </c>
      <c r="C43" s="25">
        <v>1.5</v>
      </c>
      <c r="D43" s="43">
        <v>1.25</v>
      </c>
      <c r="Q43" s="49"/>
    </row>
    <row r="44" spans="2:17" x14ac:dyDescent="0.25">
      <c r="B44" s="42">
        <v>40</v>
      </c>
      <c r="C44" s="25">
        <v>2.75</v>
      </c>
      <c r="D44" s="43">
        <v>2.8333333330000001</v>
      </c>
      <c r="Q44" s="49"/>
    </row>
    <row r="45" spans="2:17" x14ac:dyDescent="0.25">
      <c r="B45" s="42">
        <v>41</v>
      </c>
      <c r="C45" s="25">
        <v>1</v>
      </c>
      <c r="D45" s="43">
        <v>1</v>
      </c>
      <c r="Q45" s="49"/>
    </row>
    <row r="46" spans="2:17" x14ac:dyDescent="0.25">
      <c r="B46" s="42">
        <v>42</v>
      </c>
      <c r="C46" s="25">
        <v>3</v>
      </c>
      <c r="D46" s="43">
        <v>4.1666666670000003</v>
      </c>
      <c r="Q46" s="49"/>
    </row>
    <row r="47" spans="2:17" x14ac:dyDescent="0.25">
      <c r="B47" s="42">
        <v>43</v>
      </c>
      <c r="C47" s="25">
        <v>2.75</v>
      </c>
      <c r="D47" s="43">
        <v>4</v>
      </c>
      <c r="Q47" s="49"/>
    </row>
    <row r="48" spans="2:17" x14ac:dyDescent="0.25">
      <c r="B48" s="44">
        <v>44</v>
      </c>
      <c r="C48" s="45">
        <v>1.75</v>
      </c>
      <c r="D48" s="46">
        <v>4.1666666670000003</v>
      </c>
      <c r="Q48" s="49"/>
    </row>
    <row r="49" spans="1:17" x14ac:dyDescent="0.25">
      <c r="A49" s="49"/>
      <c r="B49" s="49"/>
      <c r="C49" s="49"/>
      <c r="D49" s="49"/>
      <c r="E49" s="49"/>
      <c r="F49" s="49"/>
      <c r="G49" s="49"/>
      <c r="H49" s="49"/>
      <c r="I49" s="49"/>
      <c r="J49" s="49"/>
      <c r="K49" s="49"/>
      <c r="L49" s="49"/>
      <c r="M49" s="49"/>
      <c r="N49" s="49"/>
      <c r="O49" s="49"/>
      <c r="P49" s="49"/>
      <c r="Q49" s="49"/>
    </row>
    <row r="50" spans="1:17" x14ac:dyDescent="0.25">
      <c r="B50" s="26" t="s">
        <v>22</v>
      </c>
      <c r="C50" s="25">
        <f>_xlfn.QUARTILE.EXC(C5:C48,1)</f>
        <v>1.7708333332499999</v>
      </c>
      <c r="D50" s="25">
        <f>_xlfn.QUARTILE.EXC(D5:D48,1)</f>
        <v>2.8541666665000003</v>
      </c>
      <c r="F50" s="25"/>
      <c r="G50" s="25">
        <f>_xlfn.QUARTILE.EXC(G5:G16,1)</f>
        <v>4</v>
      </c>
      <c r="H50" s="25">
        <f>_xlfn.QUARTILE.EXC(H5:H16,1)</f>
        <v>4.0625</v>
      </c>
      <c r="Q50" s="49"/>
    </row>
    <row r="51" spans="1:17" x14ac:dyDescent="0.25">
      <c r="B51" s="26" t="s">
        <v>20</v>
      </c>
      <c r="C51" s="25">
        <f>_xlfn.QUARTILE.EXC(C5:C48,2)</f>
        <v>2.5833333330000001</v>
      </c>
      <c r="D51" s="25">
        <f>_xlfn.QUARTILE.EXC(D5:D48,2)</f>
        <v>3.5833333330000001</v>
      </c>
      <c r="F51" s="25"/>
      <c r="G51" s="25">
        <f>_xlfn.QUARTILE.EXC(G5:G16,2)</f>
        <v>4.4583333335000006</v>
      </c>
      <c r="H51" s="25">
        <f>_xlfn.QUARTILE.EXC(H5:H16,2)</f>
        <v>4.4583333335000006</v>
      </c>
      <c r="Q51" s="49"/>
    </row>
    <row r="52" spans="1:17" x14ac:dyDescent="0.25">
      <c r="B52" s="26" t="s">
        <v>23</v>
      </c>
      <c r="C52" s="25">
        <f>_xlfn.QUARTILE.EXC(C5:C48,3)</f>
        <v>3.06249999975</v>
      </c>
      <c r="D52" s="25">
        <f>_xlfn.QUARTILE.EXC(D5:D48,3)</f>
        <v>4</v>
      </c>
      <c r="F52" s="25"/>
      <c r="G52" s="25">
        <f>_xlfn.QUARTILE.EXC(G5:G16,3)</f>
        <v>4.8333333329999997</v>
      </c>
      <c r="H52" s="25">
        <f>_xlfn.QUARTILE.EXC(H5:H16,3)</f>
        <v>4.7083333332499997</v>
      </c>
      <c r="Q52" s="49"/>
    </row>
    <row r="53" spans="1:17" x14ac:dyDescent="0.25">
      <c r="B53" s="26" t="s">
        <v>19</v>
      </c>
      <c r="C53" s="1">
        <f>B48</f>
        <v>44</v>
      </c>
      <c r="D53" s="1">
        <f>B48</f>
        <v>44</v>
      </c>
      <c r="E53" s="1"/>
      <c r="F53" s="1"/>
      <c r="G53" s="1">
        <f>F16</f>
        <v>12</v>
      </c>
      <c r="H53" s="1">
        <f>F16</f>
        <v>12</v>
      </c>
      <c r="Q53" s="49"/>
    </row>
    <row r="54" spans="1:17" x14ac:dyDescent="0.25">
      <c r="B54" s="26" t="s">
        <v>21</v>
      </c>
      <c r="C54" s="25">
        <f>AVERAGE(C5:C48)</f>
        <v>2.45075757575</v>
      </c>
      <c r="D54" s="25">
        <f>AVERAGE(D5:D48)</f>
        <v>3.3352272727045449</v>
      </c>
      <c r="E54" s="1"/>
      <c r="F54" s="1"/>
      <c r="G54" s="25">
        <f>AVERAGE(G5:G48)</f>
        <v>4.4236111110833329</v>
      </c>
      <c r="H54" s="25">
        <f>AVERAGE(H5:H48)</f>
        <v>4.4236111110833329</v>
      </c>
      <c r="Q54" s="49"/>
    </row>
    <row r="55" spans="1:17" x14ac:dyDescent="0.25">
      <c r="B55" s="26" t="s">
        <v>184</v>
      </c>
      <c r="C55" s="25">
        <f>(_xlfn.STDEV.S(C5:C48)/SQRT((C53)))</f>
        <v>0.12470066878440149</v>
      </c>
      <c r="D55" s="25">
        <f>(_xlfn.STDEV.S(D5:D48)/SQRT((D53)))</f>
        <v>0.15064579476813908</v>
      </c>
      <c r="E55" s="25"/>
      <c r="F55" s="25"/>
      <c r="G55" s="25">
        <f>(_xlfn.STDEV.S(G5:G48)/SQRT((G53)))</f>
        <v>0.12113482646206064</v>
      </c>
      <c r="H55" s="25">
        <f>(_xlfn.STDEV.S(H5:H48)/SQRT((H53)))</f>
        <v>9.7019087916806523E-2</v>
      </c>
      <c r="Q55" s="49"/>
    </row>
    <row r="56" spans="1:17" x14ac:dyDescent="0.25">
      <c r="B56" s="26"/>
      <c r="C56" s="1"/>
      <c r="D56" s="1"/>
      <c r="E56" s="1"/>
      <c r="F56" s="1"/>
      <c r="G56" s="1"/>
      <c r="H56" s="1"/>
      <c r="Q56" s="49"/>
    </row>
    <row r="57" spans="1:17" x14ac:dyDescent="0.25">
      <c r="A57" s="49"/>
      <c r="B57" s="49"/>
      <c r="C57" s="49"/>
      <c r="D57" s="49"/>
      <c r="E57" s="49"/>
      <c r="F57" s="49"/>
      <c r="G57" s="49"/>
      <c r="H57" s="49"/>
      <c r="I57" s="49"/>
      <c r="J57" s="49"/>
      <c r="K57" s="49"/>
      <c r="L57" s="49"/>
      <c r="M57" s="49"/>
      <c r="N57" s="49"/>
      <c r="O57" s="49"/>
      <c r="P57" s="49"/>
      <c r="Q57" s="49"/>
    </row>
    <row r="58" spans="1:17" ht="15.75" thickBot="1" x14ac:dyDescent="0.3">
      <c r="B58" s="142" t="s">
        <v>26</v>
      </c>
      <c r="C58" s="142"/>
      <c r="D58" s="142"/>
      <c r="E58" s="142"/>
      <c r="F58" s="142"/>
      <c r="G58" s="142"/>
      <c r="H58" s="142"/>
      <c r="I58" s="142"/>
      <c r="J58" s="142"/>
      <c r="K58" s="142"/>
      <c r="Q58" s="49"/>
    </row>
    <row r="59" spans="1:17" ht="15.75" thickBot="1" x14ac:dyDescent="0.3">
      <c r="B59" s="135"/>
      <c r="C59" s="135"/>
      <c r="D59" s="135"/>
      <c r="E59" s="135"/>
      <c r="F59" s="135"/>
      <c r="G59" s="135"/>
      <c r="H59" s="27" t="s">
        <v>27</v>
      </c>
      <c r="I59" s="27" t="s">
        <v>28</v>
      </c>
      <c r="J59" s="27"/>
      <c r="K59" s="28"/>
      <c r="Q59" s="49"/>
    </row>
    <row r="60" spans="1:17" x14ac:dyDescent="0.25">
      <c r="B60" s="138" t="s">
        <v>40</v>
      </c>
      <c r="C60" s="138"/>
      <c r="D60" s="139" t="s">
        <v>41</v>
      </c>
      <c r="E60" s="139"/>
      <c r="F60" s="139"/>
      <c r="G60" s="29"/>
      <c r="H60" s="30">
        <v>0.93059999999999998</v>
      </c>
      <c r="I60" s="30">
        <v>1.09E-2</v>
      </c>
      <c r="J60" s="30" t="s">
        <v>43</v>
      </c>
      <c r="K60" s="29"/>
      <c r="Q60" s="49"/>
    </row>
    <row r="61" spans="1:17" x14ac:dyDescent="0.25">
      <c r="B61" s="140" t="s">
        <v>42</v>
      </c>
      <c r="C61" s="140"/>
      <c r="D61" s="141" t="s">
        <v>41</v>
      </c>
      <c r="E61" s="141"/>
      <c r="F61" s="141"/>
      <c r="G61" s="29"/>
      <c r="H61" s="30">
        <v>0.94389999999999996</v>
      </c>
      <c r="I61" s="30">
        <v>0.54979999999999996</v>
      </c>
      <c r="J61" s="30"/>
      <c r="K61" s="29"/>
      <c r="Q61" s="49"/>
    </row>
    <row r="62" spans="1:17" ht="15.75" thickBot="1" x14ac:dyDescent="0.3">
      <c r="B62" s="134"/>
      <c r="C62" s="134"/>
      <c r="D62" s="134"/>
      <c r="E62" s="134"/>
      <c r="F62" s="134"/>
      <c r="G62" s="134"/>
      <c r="H62" s="134"/>
      <c r="I62" s="134"/>
      <c r="J62" s="134"/>
      <c r="K62" s="134"/>
      <c r="Q62" s="49"/>
    </row>
    <row r="63" spans="1:17" ht="15.75" thickTop="1" x14ac:dyDescent="0.25">
      <c r="B63" s="137" t="s">
        <v>30</v>
      </c>
      <c r="C63" s="137"/>
      <c r="D63" s="137"/>
      <c r="E63" s="137"/>
      <c r="F63" s="137"/>
      <c r="G63" s="137"/>
      <c r="H63" s="137"/>
      <c r="I63" s="137"/>
      <c r="J63" s="137"/>
      <c r="K63" s="137"/>
      <c r="Q63" s="49"/>
    </row>
    <row r="64" spans="1:17" x14ac:dyDescent="0.25">
      <c r="A64" s="49"/>
      <c r="B64" s="50"/>
      <c r="C64" s="50"/>
      <c r="D64" s="50"/>
      <c r="E64" s="50"/>
      <c r="F64" s="50"/>
      <c r="G64" s="50"/>
      <c r="H64" s="50"/>
      <c r="I64" s="50"/>
      <c r="J64" s="50"/>
      <c r="K64" s="50"/>
      <c r="L64" s="49"/>
      <c r="M64" s="49"/>
      <c r="N64" s="49"/>
      <c r="O64" s="49"/>
      <c r="P64" s="49"/>
      <c r="Q64" s="49"/>
    </row>
    <row r="65" spans="1:17" x14ac:dyDescent="0.25">
      <c r="A65" s="49"/>
      <c r="B65" s="49"/>
      <c r="C65" s="49"/>
      <c r="D65" s="49"/>
      <c r="E65" s="49"/>
      <c r="F65" s="49"/>
      <c r="G65" s="49"/>
      <c r="H65" s="49"/>
      <c r="I65" s="49"/>
      <c r="J65" s="49"/>
      <c r="K65" s="49"/>
      <c r="L65" s="49"/>
      <c r="M65" s="49"/>
      <c r="N65" s="49"/>
      <c r="O65" s="49"/>
      <c r="P65" s="49"/>
      <c r="Q65" s="49"/>
    </row>
    <row r="66" spans="1:17" ht="15.75" customHeight="1" thickBot="1" x14ac:dyDescent="0.3">
      <c r="B66" s="136" t="s">
        <v>44</v>
      </c>
      <c r="C66" s="136"/>
      <c r="D66" s="136"/>
      <c r="E66" s="136"/>
      <c r="F66" s="136"/>
      <c r="G66" s="136"/>
      <c r="H66" s="136"/>
      <c r="I66" s="136"/>
      <c r="J66" s="136"/>
      <c r="K66" s="136"/>
      <c r="L66" s="136"/>
      <c r="M66" s="136"/>
      <c r="N66" s="136"/>
      <c r="O66" s="136"/>
      <c r="P66" s="136"/>
      <c r="Q66" s="49"/>
    </row>
    <row r="67" spans="1:17" ht="29.25" customHeight="1" thickBot="1" x14ac:dyDescent="0.3">
      <c r="B67" s="32"/>
      <c r="C67" s="32"/>
      <c r="D67" s="32"/>
      <c r="E67" s="32"/>
      <c r="F67" s="32"/>
      <c r="G67" s="32"/>
      <c r="H67" s="32"/>
      <c r="I67" s="32"/>
      <c r="J67" s="32"/>
      <c r="K67" s="32"/>
      <c r="L67" s="32"/>
      <c r="M67" s="32"/>
      <c r="N67" s="135" t="s">
        <v>31</v>
      </c>
      <c r="O67" s="135"/>
      <c r="P67" s="28"/>
      <c r="Q67" s="49"/>
    </row>
    <row r="68" spans="1:17" ht="24" customHeight="1" thickBot="1" x14ac:dyDescent="0.3">
      <c r="B68" s="33"/>
      <c r="C68" s="34"/>
      <c r="D68" s="34" t="s">
        <v>32</v>
      </c>
      <c r="E68" s="34"/>
      <c r="F68" s="34" t="s">
        <v>33</v>
      </c>
      <c r="G68" s="34"/>
      <c r="H68" s="81" t="s">
        <v>27</v>
      </c>
      <c r="I68" s="81" t="s">
        <v>34</v>
      </c>
      <c r="J68" s="81" t="s">
        <v>35</v>
      </c>
      <c r="K68" s="81" t="s">
        <v>28</v>
      </c>
      <c r="L68" s="34"/>
      <c r="M68" s="34" t="s">
        <v>36</v>
      </c>
      <c r="N68" s="27" t="s">
        <v>37</v>
      </c>
      <c r="O68" s="27" t="s">
        <v>38</v>
      </c>
      <c r="P68" s="33"/>
      <c r="Q68" s="49"/>
    </row>
    <row r="69" spans="1:17" ht="15" customHeight="1" x14ac:dyDescent="0.25">
      <c r="B69" s="138" t="s">
        <v>40</v>
      </c>
      <c r="C69" s="138"/>
      <c r="D69" s="35" t="s">
        <v>17</v>
      </c>
      <c r="E69" s="29"/>
      <c r="F69" s="29" t="s">
        <v>18</v>
      </c>
      <c r="G69" s="29"/>
      <c r="H69" s="30">
        <v>26</v>
      </c>
      <c r="I69" s="30">
        <v>-5.1615000000000002</v>
      </c>
      <c r="J69" s="30" t="s">
        <v>29</v>
      </c>
      <c r="K69" s="85">
        <f>2.521*10^(-7)</f>
        <v>2.5209999999999999E-7</v>
      </c>
      <c r="L69" s="29" t="s">
        <v>58</v>
      </c>
      <c r="M69" s="83">
        <v>-0.91659999999999997</v>
      </c>
      <c r="N69" s="83">
        <v>-1.2082999999999999</v>
      </c>
      <c r="O69" s="83">
        <v>-0.625</v>
      </c>
      <c r="P69" s="33"/>
      <c r="Q69" s="49"/>
    </row>
    <row r="70" spans="1:17" ht="15" customHeight="1" x14ac:dyDescent="0.25">
      <c r="B70" s="140" t="s">
        <v>42</v>
      </c>
      <c r="C70" s="140"/>
      <c r="D70" s="35" t="s">
        <v>17</v>
      </c>
      <c r="E70" s="29"/>
      <c r="F70" s="29" t="s">
        <v>18</v>
      </c>
      <c r="G70" s="29"/>
      <c r="H70" s="30">
        <v>18</v>
      </c>
      <c r="I70" s="30">
        <v>0</v>
      </c>
      <c r="J70" s="30" t="s">
        <v>29</v>
      </c>
      <c r="K70" s="86">
        <v>1</v>
      </c>
      <c r="L70" s="33"/>
      <c r="M70" s="83">
        <v>-3.09E-2</v>
      </c>
      <c r="N70" s="83">
        <v>-0.25</v>
      </c>
      <c r="O70" s="83">
        <v>0.25</v>
      </c>
      <c r="P70" s="33"/>
      <c r="Q70" s="49"/>
    </row>
    <row r="71" spans="1:17" ht="15.75" thickBot="1" x14ac:dyDescent="0.3">
      <c r="B71" s="37"/>
      <c r="C71" s="37"/>
      <c r="D71" s="37"/>
      <c r="E71" s="37"/>
      <c r="F71" s="37"/>
      <c r="G71" s="37"/>
      <c r="H71" s="37"/>
      <c r="I71" s="37"/>
      <c r="J71" s="37"/>
      <c r="K71" s="37"/>
      <c r="L71" s="37"/>
      <c r="M71" s="37"/>
      <c r="N71" s="37"/>
      <c r="O71" s="37"/>
      <c r="P71" s="37"/>
      <c r="Q71" s="49"/>
    </row>
    <row r="72" spans="1:17" ht="15.75" customHeight="1" thickTop="1" x14ac:dyDescent="0.25">
      <c r="B72" s="137" t="s">
        <v>39</v>
      </c>
      <c r="C72" s="137"/>
      <c r="D72" s="137"/>
      <c r="E72" s="137"/>
      <c r="F72" s="137"/>
      <c r="G72" s="137"/>
      <c r="H72" s="137"/>
      <c r="I72" s="137"/>
      <c r="J72" s="137"/>
      <c r="K72" s="137"/>
      <c r="L72" s="137"/>
      <c r="M72" s="137"/>
      <c r="N72" s="137"/>
      <c r="O72" s="137"/>
      <c r="P72" s="137"/>
      <c r="Q72" s="49"/>
    </row>
    <row r="73" spans="1:17" x14ac:dyDescent="0.25">
      <c r="A73" s="49"/>
      <c r="B73" s="49"/>
      <c r="C73" s="49"/>
      <c r="D73" s="49"/>
      <c r="E73" s="49"/>
      <c r="F73" s="49"/>
      <c r="G73" s="49"/>
      <c r="H73" s="49"/>
      <c r="I73" s="49"/>
      <c r="J73" s="49"/>
      <c r="K73" s="49"/>
      <c r="L73" s="49"/>
      <c r="M73" s="49"/>
      <c r="N73" s="49"/>
      <c r="O73" s="49"/>
      <c r="P73" s="49"/>
      <c r="Q73" s="49"/>
    </row>
    <row r="74" spans="1:17" x14ac:dyDescent="0.25">
      <c r="A74" s="49"/>
      <c r="B74" s="49"/>
      <c r="C74" s="49"/>
      <c r="D74" s="49"/>
      <c r="E74" s="49"/>
      <c r="F74" s="49"/>
      <c r="G74" s="49"/>
      <c r="H74" s="49"/>
      <c r="I74" s="49"/>
      <c r="J74" s="49"/>
      <c r="K74" s="49"/>
      <c r="L74" s="49"/>
      <c r="M74" s="49"/>
      <c r="N74" s="49"/>
      <c r="O74" s="49"/>
      <c r="P74" s="49"/>
      <c r="Q74" s="49"/>
    </row>
  </sheetData>
  <mergeCells count="18">
    <mergeCell ref="S2:Z13"/>
    <mergeCell ref="C3:D3"/>
    <mergeCell ref="G3:H3"/>
    <mergeCell ref="B58:K58"/>
    <mergeCell ref="B59:C59"/>
    <mergeCell ref="D59:E59"/>
    <mergeCell ref="F59:G59"/>
    <mergeCell ref="B62:K62"/>
    <mergeCell ref="N67:O67"/>
    <mergeCell ref="B66:P66"/>
    <mergeCell ref="B72:P72"/>
    <mergeCell ref="B60:C60"/>
    <mergeCell ref="D60:F60"/>
    <mergeCell ref="B61:C61"/>
    <mergeCell ref="D61:F61"/>
    <mergeCell ref="B69:C69"/>
    <mergeCell ref="B70:C70"/>
    <mergeCell ref="B63:K63"/>
  </mergeCells>
  <phoneticPr fontId="3"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C984F13-15FC-414D-8FC3-E494AD61C1A5}">
  <dimension ref="A1:V102"/>
  <sheetViews>
    <sheetView workbookViewId="0">
      <selection activeCell="M2" sqref="M2:V12"/>
    </sheetView>
  </sheetViews>
  <sheetFormatPr defaultRowHeight="15" x14ac:dyDescent="0.25"/>
  <cols>
    <col min="2" max="2" width="23.42578125" customWidth="1"/>
    <col min="3" max="6" width="14.85546875" customWidth="1"/>
    <col min="7" max="7" width="23.5703125" customWidth="1"/>
  </cols>
  <sheetData>
    <row r="1" spans="2:22" x14ac:dyDescent="0.25">
      <c r="K1" s="49"/>
    </row>
    <row r="2" spans="2:22" x14ac:dyDescent="0.25">
      <c r="B2" s="2" t="s">
        <v>587</v>
      </c>
      <c r="K2" s="49"/>
      <c r="M2" s="149" t="s">
        <v>613</v>
      </c>
      <c r="N2" s="150"/>
      <c r="O2" s="150"/>
      <c r="P2" s="150"/>
      <c r="Q2" s="150"/>
      <c r="R2" s="150"/>
      <c r="S2" s="150"/>
      <c r="T2" s="150"/>
      <c r="U2" s="150"/>
      <c r="V2" s="150"/>
    </row>
    <row r="3" spans="2:22" x14ac:dyDescent="0.25">
      <c r="C3" s="129" t="s">
        <v>24</v>
      </c>
      <c r="D3" s="131"/>
      <c r="E3" s="129" t="s">
        <v>25</v>
      </c>
      <c r="F3" s="131"/>
      <c r="K3" s="49"/>
      <c r="M3" s="150"/>
      <c r="N3" s="150"/>
      <c r="O3" s="150"/>
      <c r="P3" s="150"/>
      <c r="Q3" s="150"/>
      <c r="R3" s="150"/>
      <c r="S3" s="150"/>
      <c r="T3" s="150"/>
      <c r="U3" s="150"/>
      <c r="V3" s="150"/>
    </row>
    <row r="4" spans="2:22" x14ac:dyDescent="0.25">
      <c r="B4" s="47" t="s">
        <v>19</v>
      </c>
      <c r="C4" s="48" t="s">
        <v>17</v>
      </c>
      <c r="D4" s="48" t="s">
        <v>18</v>
      </c>
      <c r="E4" s="48" t="s">
        <v>17</v>
      </c>
      <c r="F4" s="48" t="s">
        <v>18</v>
      </c>
      <c r="K4" s="49"/>
      <c r="M4" s="150"/>
      <c r="N4" s="150"/>
      <c r="O4" s="150"/>
      <c r="P4" s="150"/>
      <c r="Q4" s="150"/>
      <c r="R4" s="150"/>
      <c r="S4" s="150"/>
      <c r="T4" s="150"/>
      <c r="U4" s="150"/>
      <c r="V4" s="150"/>
    </row>
    <row r="5" spans="2:22" x14ac:dyDescent="0.25">
      <c r="B5" s="42">
        <v>1</v>
      </c>
      <c r="C5" s="40">
        <v>2.5833300000000001</v>
      </c>
      <c r="D5" s="40">
        <v>2.6666699999999999</v>
      </c>
      <c r="E5" s="40">
        <v>5</v>
      </c>
      <c r="F5" s="52">
        <v>5</v>
      </c>
      <c r="K5" s="49"/>
      <c r="M5" s="150"/>
      <c r="N5" s="150"/>
      <c r="O5" s="150"/>
      <c r="P5" s="150"/>
      <c r="Q5" s="150"/>
      <c r="R5" s="150"/>
      <c r="S5" s="150"/>
      <c r="T5" s="150"/>
      <c r="U5" s="150"/>
      <c r="V5" s="150"/>
    </row>
    <row r="6" spans="2:22" x14ac:dyDescent="0.25">
      <c r="B6" s="42">
        <v>2</v>
      </c>
      <c r="C6" s="40">
        <v>1.6666700000000001</v>
      </c>
      <c r="D6" s="40">
        <v>2.75</v>
      </c>
      <c r="E6" s="40">
        <v>4</v>
      </c>
      <c r="F6" s="52">
        <v>4</v>
      </c>
      <c r="K6" s="49"/>
      <c r="M6" s="150"/>
      <c r="N6" s="150"/>
      <c r="O6" s="150"/>
      <c r="P6" s="150"/>
      <c r="Q6" s="150"/>
      <c r="R6" s="150"/>
      <c r="S6" s="150"/>
      <c r="T6" s="150"/>
      <c r="U6" s="150"/>
      <c r="V6" s="150"/>
    </row>
    <row r="7" spans="2:22" x14ac:dyDescent="0.25">
      <c r="B7" s="42">
        <v>3</v>
      </c>
      <c r="C7" s="40">
        <v>2.1666699999999999</v>
      </c>
      <c r="D7" s="40">
        <v>3.5833300000000001</v>
      </c>
      <c r="E7" s="40">
        <v>4.5833300000000001</v>
      </c>
      <c r="F7" s="52">
        <v>4.4166699999999999</v>
      </c>
      <c r="K7" s="49"/>
      <c r="M7" s="150"/>
      <c r="N7" s="150"/>
      <c r="O7" s="150"/>
      <c r="P7" s="150"/>
      <c r="Q7" s="150"/>
      <c r="R7" s="150"/>
      <c r="S7" s="150"/>
      <c r="T7" s="150"/>
      <c r="U7" s="150"/>
      <c r="V7" s="150"/>
    </row>
    <row r="8" spans="2:22" x14ac:dyDescent="0.25">
      <c r="B8" s="42">
        <v>4</v>
      </c>
      <c r="C8" s="40">
        <v>3.0833300000000001</v>
      </c>
      <c r="D8" s="40">
        <v>3</v>
      </c>
      <c r="E8" s="40">
        <v>4.4166699999999999</v>
      </c>
      <c r="F8" s="52">
        <v>4.25</v>
      </c>
      <c r="K8" s="49"/>
      <c r="M8" s="150"/>
      <c r="N8" s="150"/>
      <c r="O8" s="150"/>
      <c r="P8" s="150"/>
      <c r="Q8" s="150"/>
      <c r="R8" s="150"/>
      <c r="S8" s="150"/>
      <c r="T8" s="150"/>
      <c r="U8" s="150"/>
      <c r="V8" s="150"/>
    </row>
    <row r="9" spans="2:22" x14ac:dyDescent="0.25">
      <c r="B9" s="42">
        <v>5</v>
      </c>
      <c r="C9" s="40">
        <v>3.25</v>
      </c>
      <c r="D9" s="40">
        <v>3.5833300000000001</v>
      </c>
      <c r="E9" s="40">
        <v>4.25</v>
      </c>
      <c r="F9" s="52">
        <v>4.5</v>
      </c>
      <c r="K9" s="49"/>
      <c r="M9" s="150"/>
      <c r="N9" s="150"/>
      <c r="O9" s="150"/>
      <c r="P9" s="150"/>
      <c r="Q9" s="150"/>
      <c r="R9" s="150"/>
      <c r="S9" s="150"/>
      <c r="T9" s="150"/>
      <c r="U9" s="150"/>
      <c r="V9" s="150"/>
    </row>
    <row r="10" spans="2:22" x14ac:dyDescent="0.25">
      <c r="B10" s="42">
        <v>6</v>
      </c>
      <c r="C10" s="40">
        <v>3.0833300000000001</v>
      </c>
      <c r="D10" s="40">
        <v>3.25</v>
      </c>
      <c r="E10" s="40">
        <v>4</v>
      </c>
      <c r="F10" s="52">
        <v>4</v>
      </c>
      <c r="K10" s="49"/>
      <c r="M10" s="150"/>
      <c r="N10" s="150"/>
      <c r="O10" s="150"/>
      <c r="P10" s="150"/>
      <c r="Q10" s="150"/>
      <c r="R10" s="150"/>
      <c r="S10" s="150"/>
      <c r="T10" s="150"/>
      <c r="U10" s="150"/>
      <c r="V10" s="150"/>
    </row>
    <row r="11" spans="2:22" x14ac:dyDescent="0.25">
      <c r="B11" s="42">
        <v>7</v>
      </c>
      <c r="C11" s="40">
        <v>3.5833300000000001</v>
      </c>
      <c r="D11" s="40">
        <v>4.5</v>
      </c>
      <c r="E11" s="40">
        <v>4.9166699999999999</v>
      </c>
      <c r="F11" s="52">
        <v>4.5833300000000001</v>
      </c>
      <c r="K11" s="49"/>
      <c r="M11" s="150"/>
      <c r="N11" s="150"/>
      <c r="O11" s="150"/>
      <c r="P11" s="150"/>
      <c r="Q11" s="150"/>
      <c r="R11" s="150"/>
      <c r="S11" s="150"/>
      <c r="T11" s="150"/>
      <c r="U11" s="150"/>
      <c r="V11" s="150"/>
    </row>
    <row r="12" spans="2:22" x14ac:dyDescent="0.25">
      <c r="B12" s="42">
        <v>8</v>
      </c>
      <c r="C12" s="40">
        <v>2.25</v>
      </c>
      <c r="D12" s="40">
        <v>4.5833300000000001</v>
      </c>
      <c r="E12" s="40">
        <v>3.9166699999999999</v>
      </c>
      <c r="F12" s="52">
        <v>4</v>
      </c>
      <c r="K12" s="49"/>
      <c r="M12" s="150"/>
      <c r="N12" s="150"/>
      <c r="O12" s="150"/>
      <c r="P12" s="150"/>
      <c r="Q12" s="150"/>
      <c r="R12" s="150"/>
      <c r="S12" s="150"/>
      <c r="T12" s="150"/>
      <c r="U12" s="150"/>
      <c r="V12" s="150"/>
    </row>
    <row r="13" spans="2:22" x14ac:dyDescent="0.25">
      <c r="B13" s="42">
        <v>9</v>
      </c>
      <c r="C13" s="40">
        <v>2.5833300000000001</v>
      </c>
      <c r="D13" s="40">
        <v>4.0833300000000001</v>
      </c>
      <c r="E13" s="40">
        <v>4.8333300000000001</v>
      </c>
      <c r="F13" s="52">
        <v>4.8333300000000001</v>
      </c>
      <c r="K13" s="49"/>
    </row>
    <row r="14" spans="2:22" x14ac:dyDescent="0.25">
      <c r="B14" s="42">
        <v>10</v>
      </c>
      <c r="C14" s="40">
        <v>2.75</v>
      </c>
      <c r="D14" s="40">
        <v>4</v>
      </c>
      <c r="E14" s="40">
        <v>4.8333300000000001</v>
      </c>
      <c r="F14" s="52">
        <v>4.5</v>
      </c>
      <c r="K14" s="49"/>
    </row>
    <row r="15" spans="2:22" x14ac:dyDescent="0.25">
      <c r="B15" s="44">
        <v>11</v>
      </c>
      <c r="C15" s="53">
        <v>1.75</v>
      </c>
      <c r="D15" s="53">
        <v>4.1666699999999999</v>
      </c>
      <c r="E15" s="53">
        <v>4.5</v>
      </c>
      <c r="F15" s="54">
        <v>4.75</v>
      </c>
      <c r="K15" s="49"/>
    </row>
    <row r="16" spans="2:22" x14ac:dyDescent="0.25">
      <c r="K16" s="49"/>
    </row>
    <row r="17" spans="1:11" x14ac:dyDescent="0.25">
      <c r="B17" s="26" t="s">
        <v>22</v>
      </c>
      <c r="C17" s="25">
        <f>_xlfn.QUARTILE.EXC(C5:C15,1)</f>
        <v>2.1666699999999999</v>
      </c>
      <c r="D17" s="25">
        <f t="shared" ref="D17:F17" si="0">_xlfn.QUARTILE.EXC(D5:D15,1)</f>
        <v>3</v>
      </c>
      <c r="E17" s="25">
        <f t="shared" si="0"/>
        <v>4</v>
      </c>
      <c r="F17" s="25">
        <f t="shared" si="0"/>
        <v>4</v>
      </c>
      <c r="K17" s="49"/>
    </row>
    <row r="18" spans="1:11" x14ac:dyDescent="0.25">
      <c r="B18" s="26" t="s">
        <v>20</v>
      </c>
      <c r="C18" s="25">
        <f>_xlfn.QUARTILE.EXC(C5:C15,2)</f>
        <v>2.5833300000000001</v>
      </c>
      <c r="D18" s="25">
        <f t="shared" ref="D18:F18" si="1">_xlfn.QUARTILE.EXC(D5:D15,2)</f>
        <v>3.5833300000000001</v>
      </c>
      <c r="E18" s="25">
        <f t="shared" si="1"/>
        <v>4.5</v>
      </c>
      <c r="F18" s="25">
        <f t="shared" si="1"/>
        <v>4.5</v>
      </c>
      <c r="K18" s="49"/>
    </row>
    <row r="19" spans="1:11" x14ac:dyDescent="0.25">
      <c r="B19" s="26" t="s">
        <v>23</v>
      </c>
      <c r="C19" s="25">
        <f>_xlfn.QUARTILE.EXC(C5:C15,3)</f>
        <v>3.0833300000000001</v>
      </c>
      <c r="D19" s="25">
        <f t="shared" ref="D19:F19" si="2">_xlfn.QUARTILE.EXC(D5:D15,3)</f>
        <v>4.1666699999999999</v>
      </c>
      <c r="E19" s="25">
        <f t="shared" si="2"/>
        <v>4.8333300000000001</v>
      </c>
      <c r="F19" s="25">
        <f t="shared" si="2"/>
        <v>4.75</v>
      </c>
      <c r="K19" s="49"/>
    </row>
    <row r="20" spans="1:11" x14ac:dyDescent="0.25">
      <c r="B20" s="26" t="s">
        <v>19</v>
      </c>
      <c r="C20" s="1">
        <f>B15</f>
        <v>11</v>
      </c>
      <c r="D20" s="1">
        <f>B15</f>
        <v>11</v>
      </c>
      <c r="E20" s="1">
        <f>B15</f>
        <v>11</v>
      </c>
      <c r="F20" s="1">
        <f>B15</f>
        <v>11</v>
      </c>
      <c r="K20" s="49"/>
    </row>
    <row r="21" spans="1:11" x14ac:dyDescent="0.25">
      <c r="B21" s="26" t="s">
        <v>21</v>
      </c>
      <c r="C21" s="25">
        <f>AVERAGE(C5:C15)</f>
        <v>2.6136354545454545</v>
      </c>
      <c r="D21" s="25">
        <f t="shared" ref="D21:F21" si="3">AVERAGE(D5:D15)</f>
        <v>3.6515145454545448</v>
      </c>
      <c r="E21" s="25">
        <f t="shared" si="3"/>
        <v>4.4772727272727275</v>
      </c>
      <c r="F21" s="25">
        <f t="shared" si="3"/>
        <v>4.4393936363636364</v>
      </c>
      <c r="K21" s="49"/>
    </row>
    <row r="22" spans="1:11" x14ac:dyDescent="0.25">
      <c r="B22" s="26" t="s">
        <v>184</v>
      </c>
      <c r="C22" s="25">
        <f>(_xlfn.STDEV.S(C5:C15)/SQRT((C20)))</f>
        <v>0.1854121708389358</v>
      </c>
      <c r="D22" s="25">
        <f t="shared" ref="D22:F22" si="4">(_xlfn.STDEV.S(D5:D15)/SQRT((D20)))</f>
        <v>0.20313743894383812</v>
      </c>
      <c r="E22" s="25">
        <f t="shared" si="4"/>
        <v>0.11896567553932912</v>
      </c>
      <c r="F22" s="25">
        <f t="shared" si="4"/>
        <v>0.10486321056303197</v>
      </c>
      <c r="K22" s="49"/>
    </row>
    <row r="23" spans="1:11" x14ac:dyDescent="0.25">
      <c r="B23" s="26"/>
      <c r="C23" s="1"/>
      <c r="D23" s="1"/>
      <c r="E23" s="1"/>
      <c r="F23" s="1"/>
      <c r="K23" s="49"/>
    </row>
    <row r="24" spans="1:11" x14ac:dyDescent="0.25">
      <c r="A24" s="49"/>
      <c r="B24" s="49"/>
      <c r="C24" s="49"/>
      <c r="D24" s="49"/>
      <c r="E24" s="49"/>
      <c r="F24" s="49"/>
      <c r="G24" s="49"/>
      <c r="H24" s="49"/>
      <c r="I24" s="49"/>
      <c r="J24" s="49"/>
      <c r="K24" s="49"/>
    </row>
    <row r="25" spans="1:11" x14ac:dyDescent="0.25">
      <c r="B25" s="143" t="s">
        <v>50</v>
      </c>
      <c r="C25" s="143"/>
      <c r="D25" s="143"/>
      <c r="E25" s="143"/>
      <c r="F25" s="143"/>
      <c r="K25" s="49"/>
    </row>
    <row r="26" spans="1:11" x14ac:dyDescent="0.25">
      <c r="B26" s="38" t="s">
        <v>27</v>
      </c>
      <c r="C26" s="55">
        <v>0.96350000000000002</v>
      </c>
      <c r="D26" s="55">
        <v>0.94</v>
      </c>
      <c r="E26" s="55">
        <v>0.91590000000000005</v>
      </c>
      <c r="F26" s="55">
        <v>0.92779999999999996</v>
      </c>
      <c r="K26" s="49"/>
    </row>
    <row r="27" spans="1:11" x14ac:dyDescent="0.25">
      <c r="B27" s="38" t="s">
        <v>47</v>
      </c>
      <c r="C27" s="55">
        <v>0.81489999999999996</v>
      </c>
      <c r="D27" s="55">
        <v>0.52090000000000003</v>
      </c>
      <c r="E27" s="55">
        <v>0.28620000000000001</v>
      </c>
      <c r="F27" s="55">
        <v>0.38890000000000002</v>
      </c>
      <c r="K27" s="49"/>
    </row>
    <row r="28" spans="1:11" x14ac:dyDescent="0.25">
      <c r="B28" s="38" t="s">
        <v>48</v>
      </c>
      <c r="C28" s="55" t="s">
        <v>45</v>
      </c>
      <c r="D28" s="55" t="s">
        <v>45</v>
      </c>
      <c r="E28" s="55" t="s">
        <v>45</v>
      </c>
      <c r="F28" s="55" t="s">
        <v>45</v>
      </c>
      <c r="K28" s="49"/>
    </row>
    <row r="29" spans="1:11" x14ac:dyDescent="0.25">
      <c r="B29" s="38" t="s">
        <v>49</v>
      </c>
      <c r="C29" s="55" t="s">
        <v>46</v>
      </c>
      <c r="D29" s="55" t="s">
        <v>46</v>
      </c>
      <c r="E29" s="55" t="s">
        <v>46</v>
      </c>
      <c r="F29" s="55" t="s">
        <v>46</v>
      </c>
      <c r="K29" s="49"/>
    </row>
    <row r="30" spans="1:11" x14ac:dyDescent="0.25">
      <c r="A30" s="49"/>
      <c r="B30" s="49"/>
      <c r="C30" s="49"/>
      <c r="D30" s="49"/>
      <c r="E30" s="49"/>
      <c r="F30" s="49"/>
      <c r="G30" s="49"/>
      <c r="H30" s="49"/>
      <c r="I30" s="49"/>
      <c r="J30" s="49"/>
      <c r="K30" s="49"/>
    </row>
    <row r="31" spans="1:11" x14ac:dyDescent="0.25">
      <c r="B31" s="143" t="s">
        <v>51</v>
      </c>
      <c r="C31" s="143"/>
      <c r="D31" s="143"/>
      <c r="E31" s="143"/>
      <c r="F31" s="143"/>
      <c r="G31" s="143"/>
      <c r="H31" s="143"/>
      <c r="K31" s="49"/>
    </row>
    <row r="32" spans="1:11" x14ac:dyDescent="0.25">
      <c r="B32" s="39" t="s">
        <v>52</v>
      </c>
      <c r="D32" s="55" t="s">
        <v>53</v>
      </c>
      <c r="E32" s="55"/>
      <c r="F32" s="55"/>
      <c r="G32" s="55"/>
      <c r="H32" s="55"/>
      <c r="K32" s="49"/>
    </row>
    <row r="33" spans="2:11" x14ac:dyDescent="0.25">
      <c r="B33" s="39" t="s">
        <v>54</v>
      </c>
      <c r="D33" s="55">
        <v>36.950000000000003</v>
      </c>
      <c r="E33" s="55"/>
      <c r="F33" s="55"/>
      <c r="G33" s="55"/>
      <c r="H33" s="55"/>
      <c r="K33" s="49"/>
    </row>
    <row r="34" spans="2:11" x14ac:dyDescent="0.25">
      <c r="B34" s="39" t="s">
        <v>55</v>
      </c>
      <c r="D34" s="55" t="s">
        <v>56</v>
      </c>
      <c r="E34" s="55"/>
      <c r="F34" s="55"/>
      <c r="G34" s="55"/>
      <c r="H34" s="55"/>
      <c r="K34" s="49"/>
    </row>
    <row r="35" spans="2:11" x14ac:dyDescent="0.25">
      <c r="B35" s="39" t="s">
        <v>57</v>
      </c>
      <c r="D35" s="55" t="s">
        <v>58</v>
      </c>
      <c r="E35" s="55"/>
      <c r="F35" s="55"/>
      <c r="G35" s="55"/>
      <c r="H35" s="55"/>
      <c r="K35" s="49"/>
    </row>
    <row r="36" spans="2:11" x14ac:dyDescent="0.25">
      <c r="B36" s="39" t="s">
        <v>59</v>
      </c>
      <c r="D36" s="55" t="s">
        <v>45</v>
      </c>
      <c r="E36" s="55"/>
      <c r="F36" s="55"/>
      <c r="G36" s="55"/>
      <c r="H36" s="55"/>
      <c r="K36" s="49"/>
    </row>
    <row r="37" spans="2:11" x14ac:dyDescent="0.25">
      <c r="B37" s="39" t="s">
        <v>60</v>
      </c>
      <c r="D37" s="55">
        <v>0.68469999999999998</v>
      </c>
      <c r="E37" s="55"/>
      <c r="F37" s="55"/>
      <c r="G37" s="55"/>
      <c r="H37" s="55"/>
      <c r="K37" s="49"/>
    </row>
    <row r="38" spans="2:11" x14ac:dyDescent="0.25">
      <c r="B38" s="39" t="s">
        <v>61</v>
      </c>
      <c r="D38" s="55">
        <v>0.78700000000000003</v>
      </c>
      <c r="E38" s="55"/>
      <c r="F38" s="55"/>
      <c r="G38" s="55"/>
      <c r="H38" s="55"/>
      <c r="K38" s="49"/>
    </row>
    <row r="39" spans="2:11" x14ac:dyDescent="0.25">
      <c r="B39" s="39"/>
      <c r="D39" s="55"/>
      <c r="E39" s="55"/>
      <c r="F39" s="55"/>
      <c r="G39" s="55"/>
      <c r="H39" s="55"/>
      <c r="K39" s="49"/>
    </row>
    <row r="40" spans="2:11" x14ac:dyDescent="0.25">
      <c r="B40" s="56" t="s">
        <v>62</v>
      </c>
      <c r="D40" s="55"/>
      <c r="E40" s="55"/>
      <c r="F40" s="55"/>
      <c r="G40" s="55"/>
      <c r="H40" s="55"/>
      <c r="K40" s="49"/>
    </row>
    <row r="41" spans="2:11" x14ac:dyDescent="0.25">
      <c r="B41" s="39" t="s">
        <v>54</v>
      </c>
      <c r="D41" s="55">
        <v>1.8640000000000001</v>
      </c>
      <c r="E41" s="55"/>
      <c r="F41" s="55"/>
      <c r="G41" s="55"/>
      <c r="H41" s="55"/>
      <c r="K41" s="49"/>
    </row>
    <row r="42" spans="2:11" x14ac:dyDescent="0.25">
      <c r="B42" s="39" t="s">
        <v>55</v>
      </c>
      <c r="D42" s="55">
        <v>9.1399999999999995E-2</v>
      </c>
      <c r="E42" s="55"/>
      <c r="F42" s="55"/>
      <c r="G42" s="55"/>
      <c r="H42" s="55"/>
      <c r="K42" s="49"/>
    </row>
    <row r="43" spans="2:11" x14ac:dyDescent="0.25">
      <c r="B43" s="39" t="s">
        <v>57</v>
      </c>
      <c r="D43" s="55" t="s">
        <v>46</v>
      </c>
      <c r="E43" s="55"/>
      <c r="F43" s="55"/>
      <c r="G43" s="55"/>
      <c r="H43" s="55"/>
      <c r="K43" s="49"/>
    </row>
    <row r="44" spans="2:11" x14ac:dyDescent="0.25">
      <c r="B44" s="39" t="s">
        <v>63</v>
      </c>
      <c r="D44" s="55" t="s">
        <v>53</v>
      </c>
      <c r="E44" s="55"/>
      <c r="F44" s="55"/>
      <c r="G44" s="55"/>
      <c r="H44" s="55"/>
      <c r="K44" s="49"/>
    </row>
    <row r="45" spans="2:11" x14ac:dyDescent="0.25">
      <c r="B45" s="39" t="s">
        <v>61</v>
      </c>
      <c r="D45" s="55">
        <v>0.1169</v>
      </c>
      <c r="E45" s="55"/>
      <c r="F45" s="55"/>
      <c r="G45" s="55"/>
      <c r="H45" s="55"/>
      <c r="K45" s="49"/>
    </row>
    <row r="46" spans="2:11" x14ac:dyDescent="0.25">
      <c r="B46" s="39"/>
      <c r="D46" s="55"/>
      <c r="E46" s="55"/>
      <c r="F46" s="55"/>
      <c r="G46" s="55"/>
      <c r="H46" s="55"/>
      <c r="K46" s="49"/>
    </row>
    <row r="47" spans="2:11" x14ac:dyDescent="0.25">
      <c r="B47" s="56" t="s">
        <v>64</v>
      </c>
      <c r="D47" s="57" t="s">
        <v>65</v>
      </c>
      <c r="E47" s="57" t="s">
        <v>66</v>
      </c>
      <c r="F47" s="57" t="s">
        <v>67</v>
      </c>
      <c r="G47" s="56" t="s">
        <v>68</v>
      </c>
      <c r="H47" s="56" t="s">
        <v>69</v>
      </c>
      <c r="K47" s="49"/>
    </row>
    <row r="48" spans="2:11" x14ac:dyDescent="0.25">
      <c r="B48" s="39" t="s">
        <v>70</v>
      </c>
      <c r="D48" s="55">
        <v>25.27</v>
      </c>
      <c r="E48" s="55">
        <v>3</v>
      </c>
      <c r="F48" s="55">
        <v>8.4220000000000006</v>
      </c>
      <c r="G48" s="39" t="s">
        <v>71</v>
      </c>
      <c r="H48" s="39" t="s">
        <v>72</v>
      </c>
      <c r="K48" s="49"/>
    </row>
    <row r="49" spans="1:11" x14ac:dyDescent="0.25">
      <c r="B49" s="39" t="s">
        <v>73</v>
      </c>
      <c r="D49" s="55">
        <v>4.2489999999999997</v>
      </c>
      <c r="E49" s="55">
        <v>10</v>
      </c>
      <c r="F49" s="55">
        <v>0.4249</v>
      </c>
      <c r="G49" s="39" t="s">
        <v>74</v>
      </c>
      <c r="H49" s="39" t="s">
        <v>75</v>
      </c>
      <c r="K49" s="49"/>
    </row>
    <row r="50" spans="1:11" x14ac:dyDescent="0.25">
      <c r="B50" s="39" t="s">
        <v>76</v>
      </c>
      <c r="D50" s="55">
        <v>6.8380000000000001</v>
      </c>
      <c r="E50" s="55">
        <v>30</v>
      </c>
      <c r="F50" s="55">
        <v>0.22789999999999999</v>
      </c>
      <c r="G50" s="55"/>
      <c r="H50" s="55"/>
      <c r="K50" s="49"/>
    </row>
    <row r="51" spans="1:11" x14ac:dyDescent="0.25">
      <c r="B51" s="39" t="s">
        <v>77</v>
      </c>
      <c r="D51" s="55">
        <v>36.35</v>
      </c>
      <c r="E51" s="55">
        <v>43</v>
      </c>
      <c r="F51" s="55"/>
      <c r="G51" s="55"/>
      <c r="H51" s="55"/>
      <c r="K51" s="49"/>
    </row>
    <row r="52" spans="1:11" x14ac:dyDescent="0.25">
      <c r="B52" s="39"/>
      <c r="D52" s="55"/>
      <c r="E52" s="55"/>
      <c r="F52" s="55"/>
      <c r="G52" s="55"/>
      <c r="H52" s="55"/>
      <c r="K52" s="49"/>
    </row>
    <row r="53" spans="1:11" x14ac:dyDescent="0.25">
      <c r="B53" s="56" t="s">
        <v>78</v>
      </c>
      <c r="D53" s="55"/>
      <c r="E53" s="55"/>
      <c r="F53" s="55"/>
      <c r="G53" s="55"/>
      <c r="H53" s="55"/>
      <c r="K53" s="49"/>
    </row>
    <row r="54" spans="1:11" x14ac:dyDescent="0.25">
      <c r="B54" s="39" t="s">
        <v>79</v>
      </c>
      <c r="D54" s="55">
        <v>4</v>
      </c>
      <c r="E54" s="55"/>
      <c r="F54" s="55"/>
      <c r="G54" s="55"/>
      <c r="H54" s="55"/>
      <c r="K54" s="49"/>
    </row>
    <row r="55" spans="1:11" x14ac:dyDescent="0.25">
      <c r="B55" s="39" t="s">
        <v>80</v>
      </c>
      <c r="D55" s="55">
        <v>11</v>
      </c>
      <c r="E55" s="55"/>
      <c r="F55" s="55"/>
      <c r="G55" s="55"/>
      <c r="H55" s="55"/>
      <c r="K55" s="49"/>
    </row>
    <row r="56" spans="1:11" x14ac:dyDescent="0.25">
      <c r="B56" s="39" t="s">
        <v>81</v>
      </c>
      <c r="D56" s="55">
        <v>0</v>
      </c>
      <c r="E56" s="55"/>
      <c r="F56" s="55"/>
      <c r="G56" s="55"/>
      <c r="H56" s="55"/>
      <c r="K56" s="49"/>
    </row>
    <row r="57" spans="1:11" x14ac:dyDescent="0.25">
      <c r="A57" s="49"/>
      <c r="B57" s="49"/>
      <c r="C57" s="49"/>
      <c r="D57" s="49"/>
      <c r="E57" s="49"/>
      <c r="F57" s="49"/>
      <c r="G57" s="49"/>
      <c r="H57" s="49"/>
      <c r="I57" s="49"/>
      <c r="J57" s="49"/>
      <c r="K57" s="49"/>
    </row>
    <row r="58" spans="1:11" x14ac:dyDescent="0.25">
      <c r="B58" s="143" t="s">
        <v>132</v>
      </c>
      <c r="C58" s="143"/>
      <c r="D58" s="143"/>
      <c r="E58" s="143"/>
      <c r="F58" s="143"/>
      <c r="G58" s="143"/>
      <c r="H58" s="143"/>
      <c r="I58" s="143"/>
      <c r="J58" s="143"/>
      <c r="K58" s="49"/>
    </row>
    <row r="59" spans="1:11" x14ac:dyDescent="0.25">
      <c r="B59" s="39" t="s">
        <v>82</v>
      </c>
      <c r="D59" s="55">
        <v>1</v>
      </c>
      <c r="E59" s="38"/>
      <c r="F59" s="38"/>
      <c r="G59" s="38"/>
      <c r="H59" s="38"/>
      <c r="I59" s="38"/>
      <c r="J59" s="38"/>
      <c r="K59" s="49"/>
    </row>
    <row r="60" spans="1:11" x14ac:dyDescent="0.25">
      <c r="B60" s="39" t="s">
        <v>83</v>
      </c>
      <c r="D60" s="55">
        <v>6</v>
      </c>
      <c r="E60" s="38"/>
      <c r="F60" s="38"/>
      <c r="G60" s="38"/>
      <c r="H60" s="38"/>
      <c r="I60" s="38"/>
      <c r="J60" s="38"/>
      <c r="K60" s="49"/>
    </row>
    <row r="61" spans="1:11" x14ac:dyDescent="0.25">
      <c r="B61" s="39" t="s">
        <v>84</v>
      </c>
      <c r="D61" s="55">
        <v>0.05</v>
      </c>
      <c r="E61" s="38"/>
      <c r="F61" s="38"/>
      <c r="G61" s="38"/>
      <c r="H61" s="38"/>
      <c r="I61" s="38"/>
      <c r="J61" s="38"/>
      <c r="K61" s="49"/>
    </row>
    <row r="62" spans="1:11" x14ac:dyDescent="0.25">
      <c r="B62" s="39"/>
      <c r="C62" s="38"/>
      <c r="D62" s="38"/>
      <c r="E62" s="38"/>
      <c r="F62" s="38"/>
      <c r="G62" s="38"/>
      <c r="H62" s="38"/>
      <c r="I62" s="38"/>
      <c r="J62" s="38"/>
      <c r="K62" s="49"/>
    </row>
    <row r="63" spans="1:11" x14ac:dyDescent="0.25">
      <c r="B63" s="56" t="s">
        <v>85</v>
      </c>
      <c r="D63" s="55" t="s">
        <v>86</v>
      </c>
      <c r="E63" s="55" t="s">
        <v>87</v>
      </c>
      <c r="F63" s="55" t="s">
        <v>88</v>
      </c>
      <c r="G63" s="55" t="s">
        <v>89</v>
      </c>
      <c r="H63" s="39" t="s">
        <v>90</v>
      </c>
      <c r="I63" s="55"/>
      <c r="J63" s="38"/>
      <c r="K63" s="49"/>
    </row>
    <row r="64" spans="1:11" x14ac:dyDescent="0.25">
      <c r="B64" s="56" t="s">
        <v>91</v>
      </c>
      <c r="C64" s="2"/>
      <c r="D64" s="84">
        <v>-1.038</v>
      </c>
      <c r="E64" s="57" t="s">
        <v>92</v>
      </c>
      <c r="F64" s="57" t="s">
        <v>45</v>
      </c>
      <c r="G64" s="57" t="s">
        <v>93</v>
      </c>
      <c r="H64" s="84">
        <v>1.14E-2</v>
      </c>
      <c r="I64" s="57" t="s">
        <v>94</v>
      </c>
      <c r="J64" s="38"/>
      <c r="K64" s="49"/>
    </row>
    <row r="65" spans="2:11" x14ac:dyDescent="0.25">
      <c r="B65" s="39" t="s">
        <v>95</v>
      </c>
      <c r="D65" s="58">
        <v>-1.8640000000000001</v>
      </c>
      <c r="E65" s="55" t="s">
        <v>96</v>
      </c>
      <c r="F65" s="55" t="s">
        <v>45</v>
      </c>
      <c r="G65" s="55" t="s">
        <v>58</v>
      </c>
      <c r="H65" s="58" t="s">
        <v>56</v>
      </c>
      <c r="I65" s="55" t="s">
        <v>97</v>
      </c>
      <c r="J65" s="38"/>
      <c r="K65" s="49"/>
    </row>
    <row r="66" spans="2:11" x14ac:dyDescent="0.25">
      <c r="B66" s="39" t="s">
        <v>98</v>
      </c>
      <c r="D66" s="58">
        <v>-1.8260000000000001</v>
      </c>
      <c r="E66" s="55" t="s">
        <v>99</v>
      </c>
      <c r="F66" s="55" t="s">
        <v>45</v>
      </c>
      <c r="G66" s="55" t="s">
        <v>58</v>
      </c>
      <c r="H66" s="58" t="s">
        <v>56</v>
      </c>
      <c r="I66" s="55" t="s">
        <v>100</v>
      </c>
      <c r="J66" s="38"/>
      <c r="K66" s="49"/>
    </row>
    <row r="67" spans="2:11" x14ac:dyDescent="0.25">
      <c r="B67" s="39" t="s">
        <v>101</v>
      </c>
      <c r="D67" s="58">
        <v>-0.82579999999999998</v>
      </c>
      <c r="E67" s="55" t="s">
        <v>102</v>
      </c>
      <c r="F67" s="55" t="s">
        <v>45</v>
      </c>
      <c r="G67" s="55" t="s">
        <v>93</v>
      </c>
      <c r="H67" s="58">
        <v>1.83E-2</v>
      </c>
      <c r="I67" s="55" t="s">
        <v>103</v>
      </c>
      <c r="J67" s="38"/>
      <c r="K67" s="49"/>
    </row>
    <row r="68" spans="2:11" x14ac:dyDescent="0.25">
      <c r="B68" s="39" t="s">
        <v>104</v>
      </c>
      <c r="D68" s="58">
        <v>-0.78790000000000004</v>
      </c>
      <c r="E68" s="55" t="s">
        <v>105</v>
      </c>
      <c r="F68" s="55" t="s">
        <v>45</v>
      </c>
      <c r="G68" s="55" t="s">
        <v>93</v>
      </c>
      <c r="H68" s="58">
        <v>2.1999999999999999E-2</v>
      </c>
      <c r="I68" s="55" t="s">
        <v>106</v>
      </c>
      <c r="J68" s="38"/>
      <c r="K68" s="49"/>
    </row>
    <row r="69" spans="2:11" x14ac:dyDescent="0.25">
      <c r="B69" s="56" t="s">
        <v>107</v>
      </c>
      <c r="C69" s="2"/>
      <c r="D69" s="84">
        <v>3.7879999999999997E-2</v>
      </c>
      <c r="E69" s="57" t="s">
        <v>108</v>
      </c>
      <c r="F69" s="57" t="s">
        <v>53</v>
      </c>
      <c r="G69" s="57" t="s">
        <v>46</v>
      </c>
      <c r="H69" s="84">
        <v>0.91900000000000004</v>
      </c>
      <c r="I69" s="57" t="s">
        <v>109</v>
      </c>
      <c r="J69" s="38"/>
      <c r="K69" s="49"/>
    </row>
    <row r="70" spans="2:11" x14ac:dyDescent="0.25">
      <c r="B70" s="39"/>
      <c r="C70" s="38"/>
      <c r="D70" s="38"/>
      <c r="E70" s="38"/>
      <c r="F70" s="38"/>
      <c r="G70" s="38"/>
      <c r="H70" s="38"/>
      <c r="I70" s="38"/>
      <c r="J70" s="38"/>
      <c r="K70" s="49"/>
    </row>
    <row r="71" spans="2:11" x14ac:dyDescent="0.25">
      <c r="B71" s="39" t="s">
        <v>110</v>
      </c>
      <c r="C71" s="55" t="s">
        <v>111</v>
      </c>
      <c r="D71" s="55" t="s">
        <v>112</v>
      </c>
      <c r="E71" s="55" t="s">
        <v>86</v>
      </c>
      <c r="F71" s="55" t="s">
        <v>113</v>
      </c>
      <c r="G71" s="55" t="s">
        <v>114</v>
      </c>
      <c r="H71" s="55" t="s">
        <v>115</v>
      </c>
      <c r="I71" s="55" t="s">
        <v>116</v>
      </c>
      <c r="J71" s="55" t="s">
        <v>66</v>
      </c>
      <c r="K71" s="49"/>
    </row>
    <row r="72" spans="2:11" x14ac:dyDescent="0.25">
      <c r="B72" s="39" t="s">
        <v>91</v>
      </c>
      <c r="C72" s="58">
        <v>2.6139999999999999</v>
      </c>
      <c r="D72" s="58">
        <v>3.6520000000000001</v>
      </c>
      <c r="E72" s="58">
        <v>-1.038</v>
      </c>
      <c r="F72" s="58">
        <v>0.25969999999999999</v>
      </c>
      <c r="G72" s="55">
        <v>11</v>
      </c>
      <c r="H72" s="55">
        <v>11</v>
      </c>
      <c r="I72" s="55">
        <v>5.6509999999999998</v>
      </c>
      <c r="J72" s="55">
        <v>10</v>
      </c>
      <c r="K72" s="49"/>
    </row>
    <row r="73" spans="2:11" x14ac:dyDescent="0.25">
      <c r="B73" s="39" t="s">
        <v>95</v>
      </c>
      <c r="C73" s="58">
        <v>2.6139999999999999</v>
      </c>
      <c r="D73" s="58">
        <v>4.4770000000000003</v>
      </c>
      <c r="E73" s="58">
        <v>-1.8640000000000001</v>
      </c>
      <c r="F73" s="58">
        <v>0.19209999999999999</v>
      </c>
      <c r="G73" s="55">
        <v>11</v>
      </c>
      <c r="H73" s="55">
        <v>11</v>
      </c>
      <c r="I73" s="55">
        <v>13.72</v>
      </c>
      <c r="J73" s="55">
        <v>10</v>
      </c>
      <c r="K73" s="49"/>
    </row>
    <row r="74" spans="2:11" x14ac:dyDescent="0.25">
      <c r="B74" s="39" t="s">
        <v>98</v>
      </c>
      <c r="C74" s="58">
        <v>2.6139999999999999</v>
      </c>
      <c r="D74" s="58">
        <v>4.4390000000000001</v>
      </c>
      <c r="E74" s="58">
        <v>-1.8260000000000001</v>
      </c>
      <c r="F74" s="58">
        <v>0.20519999999999999</v>
      </c>
      <c r="G74" s="55">
        <v>11</v>
      </c>
      <c r="H74" s="55">
        <v>11</v>
      </c>
      <c r="I74" s="55">
        <v>12.58</v>
      </c>
      <c r="J74" s="55">
        <v>10</v>
      </c>
      <c r="K74" s="49"/>
    </row>
    <row r="75" spans="2:11" x14ac:dyDescent="0.25">
      <c r="B75" s="39" t="s">
        <v>101</v>
      </c>
      <c r="C75" s="58">
        <v>3.6520000000000001</v>
      </c>
      <c r="D75" s="58">
        <v>4.4770000000000003</v>
      </c>
      <c r="E75" s="58">
        <v>-0.82579999999999998</v>
      </c>
      <c r="F75" s="58">
        <v>0.22370000000000001</v>
      </c>
      <c r="G75" s="55">
        <v>11</v>
      </c>
      <c r="H75" s="55">
        <v>11</v>
      </c>
      <c r="I75" s="55">
        <v>5.22</v>
      </c>
      <c r="J75" s="55">
        <v>10</v>
      </c>
      <c r="K75" s="49"/>
    </row>
    <row r="76" spans="2:11" x14ac:dyDescent="0.25">
      <c r="B76" s="39" t="s">
        <v>104</v>
      </c>
      <c r="C76" s="58">
        <v>3.6520000000000001</v>
      </c>
      <c r="D76" s="58">
        <v>4.4390000000000001</v>
      </c>
      <c r="E76" s="58">
        <v>-0.78790000000000004</v>
      </c>
      <c r="F76" s="58">
        <v>0.2203</v>
      </c>
      <c r="G76" s="55">
        <v>11</v>
      </c>
      <c r="H76" s="55">
        <v>11</v>
      </c>
      <c r="I76" s="55">
        <v>5.0579999999999998</v>
      </c>
      <c r="J76" s="55">
        <v>10</v>
      </c>
      <c r="K76" s="49"/>
    </row>
    <row r="77" spans="2:11" x14ac:dyDescent="0.25">
      <c r="B77" s="39" t="s">
        <v>107</v>
      </c>
      <c r="C77" s="58">
        <v>4.4770000000000003</v>
      </c>
      <c r="D77" s="58">
        <v>4.4390000000000001</v>
      </c>
      <c r="E77" s="58">
        <v>3.7879999999999997E-2</v>
      </c>
      <c r="F77" s="58">
        <v>5.9839999999999997E-2</v>
      </c>
      <c r="G77" s="55">
        <v>11</v>
      </c>
      <c r="H77" s="55">
        <v>11</v>
      </c>
      <c r="I77" s="55">
        <v>0.8952</v>
      </c>
      <c r="J77" s="55">
        <v>10</v>
      </c>
      <c r="K77" s="49"/>
    </row>
    <row r="78" spans="2:11" x14ac:dyDescent="0.25">
      <c r="B78" s="39"/>
      <c r="C78" s="38"/>
      <c r="D78" s="38"/>
      <c r="E78" s="38"/>
      <c r="F78" s="38"/>
      <c r="G78" s="38"/>
      <c r="H78" s="38"/>
      <c r="I78" s="38"/>
      <c r="J78" s="38"/>
      <c r="K78" s="49"/>
    </row>
    <row r="79" spans="2:11" x14ac:dyDescent="0.25">
      <c r="B79" s="143" t="s">
        <v>117</v>
      </c>
      <c r="C79" s="143"/>
      <c r="D79" s="143"/>
      <c r="E79" s="143"/>
      <c r="F79" s="143"/>
      <c r="G79" s="38"/>
      <c r="H79" s="38"/>
      <c r="I79" s="38"/>
      <c r="J79" s="38"/>
      <c r="K79" s="49"/>
    </row>
    <row r="80" spans="2:11" x14ac:dyDescent="0.25">
      <c r="B80" s="39">
        <v>1</v>
      </c>
      <c r="C80" s="38" t="s">
        <v>118</v>
      </c>
      <c r="D80" s="144" t="s">
        <v>40</v>
      </c>
      <c r="E80" s="144"/>
      <c r="F80" s="38" t="s">
        <v>17</v>
      </c>
      <c r="G80" s="38"/>
      <c r="H80" s="38"/>
      <c r="I80" s="38"/>
      <c r="J80" s="38"/>
      <c r="K80" s="49"/>
    </row>
    <row r="81" spans="1:11" x14ac:dyDescent="0.25">
      <c r="B81" s="39">
        <v>2</v>
      </c>
      <c r="C81" s="38" t="s">
        <v>119</v>
      </c>
      <c r="D81" s="144" t="s">
        <v>40</v>
      </c>
      <c r="E81" s="144"/>
      <c r="F81" s="38" t="s">
        <v>18</v>
      </c>
      <c r="G81" s="38"/>
      <c r="H81" s="38"/>
      <c r="I81" s="38"/>
      <c r="J81" s="38"/>
      <c r="K81" s="49"/>
    </row>
    <row r="82" spans="1:11" x14ac:dyDescent="0.25">
      <c r="B82" s="39">
        <v>3</v>
      </c>
      <c r="C82" s="38" t="s">
        <v>120</v>
      </c>
      <c r="D82" s="144" t="s">
        <v>42</v>
      </c>
      <c r="E82" s="144"/>
      <c r="F82" s="38" t="s">
        <v>17</v>
      </c>
      <c r="G82" s="38"/>
      <c r="H82" s="38"/>
      <c r="I82" s="38"/>
      <c r="J82" s="38"/>
      <c r="K82" s="49"/>
    </row>
    <row r="83" spans="1:11" x14ac:dyDescent="0.25">
      <c r="B83" s="39">
        <v>4</v>
      </c>
      <c r="C83" s="38" t="s">
        <v>133</v>
      </c>
      <c r="D83" s="144" t="s">
        <v>42</v>
      </c>
      <c r="E83" s="144"/>
      <c r="F83" s="38" t="s">
        <v>18</v>
      </c>
      <c r="G83" s="38"/>
      <c r="H83" s="38"/>
      <c r="I83" s="38"/>
      <c r="J83" s="38"/>
      <c r="K83" s="49"/>
    </row>
    <row r="84" spans="1:11" x14ac:dyDescent="0.25">
      <c r="A84" s="49"/>
      <c r="B84" s="49"/>
      <c r="C84" s="49"/>
      <c r="D84" s="49"/>
      <c r="E84" s="49"/>
      <c r="F84" s="49"/>
      <c r="G84" s="49"/>
      <c r="H84" s="49"/>
      <c r="I84" s="49"/>
      <c r="J84" s="49"/>
      <c r="K84" s="49"/>
    </row>
    <row r="85" spans="1:11" x14ac:dyDescent="0.25">
      <c r="B85" s="143" t="s">
        <v>121</v>
      </c>
      <c r="C85" s="143"/>
      <c r="D85" s="143"/>
      <c r="E85" s="143"/>
      <c r="F85" s="143"/>
      <c r="K85" s="49"/>
    </row>
    <row r="86" spans="1:11" x14ac:dyDescent="0.25">
      <c r="B86" s="39" t="s">
        <v>122</v>
      </c>
      <c r="C86" s="55">
        <v>11</v>
      </c>
      <c r="D86" s="55">
        <v>11</v>
      </c>
      <c r="E86" s="55">
        <v>11</v>
      </c>
      <c r="F86" s="55">
        <v>11</v>
      </c>
      <c r="K86" s="49"/>
    </row>
    <row r="87" spans="1:11" x14ac:dyDescent="0.25">
      <c r="B87" s="39" t="s">
        <v>123</v>
      </c>
      <c r="C87" s="55">
        <v>0</v>
      </c>
      <c r="D87" s="55">
        <v>0</v>
      </c>
      <c r="E87" s="55">
        <v>0</v>
      </c>
      <c r="F87" s="55">
        <v>0</v>
      </c>
      <c r="K87" s="49"/>
    </row>
    <row r="88" spans="1:11" x14ac:dyDescent="0.25">
      <c r="B88" s="39"/>
      <c r="C88" s="55"/>
      <c r="D88" s="55"/>
      <c r="E88" s="55"/>
      <c r="F88" s="55"/>
      <c r="K88" s="49"/>
    </row>
    <row r="89" spans="1:11" x14ac:dyDescent="0.25">
      <c r="B89" s="39" t="s">
        <v>124</v>
      </c>
      <c r="C89" s="58">
        <v>1.667</v>
      </c>
      <c r="D89" s="58">
        <v>2.6669999999999998</v>
      </c>
      <c r="E89" s="58">
        <v>3.9169999999999998</v>
      </c>
      <c r="F89" s="58">
        <v>4</v>
      </c>
      <c r="K89" s="49"/>
    </row>
    <row r="90" spans="1:11" x14ac:dyDescent="0.25">
      <c r="B90" s="39" t="s">
        <v>125</v>
      </c>
      <c r="C90" s="58">
        <v>2.1669999999999998</v>
      </c>
      <c r="D90" s="58">
        <v>3</v>
      </c>
      <c r="E90" s="58">
        <v>4</v>
      </c>
      <c r="F90" s="58">
        <v>4</v>
      </c>
      <c r="K90" s="49"/>
    </row>
    <row r="91" spans="1:11" x14ac:dyDescent="0.25">
      <c r="B91" s="39" t="s">
        <v>20</v>
      </c>
      <c r="C91" s="58">
        <v>2.5830000000000002</v>
      </c>
      <c r="D91" s="58">
        <v>3.5830000000000002</v>
      </c>
      <c r="E91" s="58">
        <v>4.5</v>
      </c>
      <c r="F91" s="58">
        <v>4.5</v>
      </c>
      <c r="K91" s="49"/>
    </row>
    <row r="92" spans="1:11" x14ac:dyDescent="0.25">
      <c r="B92" s="39" t="s">
        <v>126</v>
      </c>
      <c r="C92" s="58">
        <v>3.0830000000000002</v>
      </c>
      <c r="D92" s="58">
        <v>4.1669999999999998</v>
      </c>
      <c r="E92" s="58">
        <v>4.8330000000000002</v>
      </c>
      <c r="F92" s="58">
        <v>4.75</v>
      </c>
      <c r="K92" s="49"/>
    </row>
    <row r="93" spans="1:11" x14ac:dyDescent="0.25">
      <c r="B93" s="39" t="s">
        <v>127</v>
      </c>
      <c r="C93" s="58">
        <v>3.5830000000000002</v>
      </c>
      <c r="D93" s="58">
        <v>4.5830000000000002</v>
      </c>
      <c r="E93" s="58">
        <v>5</v>
      </c>
      <c r="F93" s="58">
        <v>5</v>
      </c>
      <c r="K93" s="49"/>
    </row>
    <row r="94" spans="1:11" x14ac:dyDescent="0.25">
      <c r="B94" s="39"/>
      <c r="C94" s="58"/>
      <c r="D94" s="58"/>
      <c r="E94" s="58"/>
      <c r="F94" s="58"/>
      <c r="K94" s="49"/>
    </row>
    <row r="95" spans="1:11" x14ac:dyDescent="0.25">
      <c r="B95" s="39" t="s">
        <v>21</v>
      </c>
      <c r="C95" s="58">
        <v>2.6139999999999999</v>
      </c>
      <c r="D95" s="58">
        <v>3.6520000000000001</v>
      </c>
      <c r="E95" s="58">
        <v>4.4770000000000003</v>
      </c>
      <c r="F95" s="58">
        <v>4.4390000000000001</v>
      </c>
      <c r="K95" s="49"/>
    </row>
    <row r="96" spans="1:11" x14ac:dyDescent="0.25">
      <c r="B96" s="39" t="s">
        <v>128</v>
      </c>
      <c r="C96" s="58">
        <v>0.6149</v>
      </c>
      <c r="D96" s="58">
        <v>0.67369999999999997</v>
      </c>
      <c r="E96" s="58">
        <v>0.39460000000000001</v>
      </c>
      <c r="F96" s="58">
        <v>0.3478</v>
      </c>
      <c r="K96" s="49"/>
    </row>
    <row r="97" spans="1:11" x14ac:dyDescent="0.25">
      <c r="B97" s="39" t="s">
        <v>129</v>
      </c>
      <c r="C97" s="58">
        <v>0.18540000000000001</v>
      </c>
      <c r="D97" s="58">
        <v>0.2031</v>
      </c>
      <c r="E97" s="58">
        <v>0.11899999999999999</v>
      </c>
      <c r="F97" s="58">
        <v>0.10489999999999999</v>
      </c>
      <c r="K97" s="49"/>
    </row>
    <row r="98" spans="1:11" x14ac:dyDescent="0.25">
      <c r="B98" s="39"/>
      <c r="C98" s="58"/>
      <c r="D98" s="58"/>
      <c r="E98" s="58"/>
      <c r="F98" s="58"/>
      <c r="K98" s="49"/>
    </row>
    <row r="99" spans="1:11" x14ac:dyDescent="0.25">
      <c r="B99" s="39" t="s">
        <v>130</v>
      </c>
      <c r="C99" s="58">
        <v>2.2010000000000001</v>
      </c>
      <c r="D99" s="58">
        <v>3.1989999999999998</v>
      </c>
      <c r="E99" s="58">
        <v>4.2119999999999997</v>
      </c>
      <c r="F99" s="58">
        <v>4.2060000000000004</v>
      </c>
      <c r="K99" s="49"/>
    </row>
    <row r="100" spans="1:11" x14ac:dyDescent="0.25">
      <c r="B100" s="39" t="s">
        <v>131</v>
      </c>
      <c r="C100" s="58">
        <v>3.0270000000000001</v>
      </c>
      <c r="D100" s="58">
        <v>4.1040000000000001</v>
      </c>
      <c r="E100" s="58">
        <v>4.742</v>
      </c>
      <c r="F100" s="58">
        <v>4.673</v>
      </c>
      <c r="K100" s="49"/>
    </row>
    <row r="101" spans="1:11" x14ac:dyDescent="0.25">
      <c r="K101" s="49"/>
    </row>
    <row r="102" spans="1:11" x14ac:dyDescent="0.25">
      <c r="A102" s="49"/>
      <c r="B102" s="49"/>
      <c r="C102" s="49"/>
      <c r="D102" s="49"/>
      <c r="E102" s="49"/>
      <c r="F102" s="49"/>
      <c r="G102" s="49"/>
      <c r="H102" s="49"/>
      <c r="I102" s="49"/>
      <c r="J102" s="49"/>
      <c r="K102" s="49"/>
    </row>
  </sheetData>
  <mergeCells count="12">
    <mergeCell ref="M2:V12"/>
    <mergeCell ref="C3:D3"/>
    <mergeCell ref="E3:F3"/>
    <mergeCell ref="B25:F25"/>
    <mergeCell ref="B31:H31"/>
    <mergeCell ref="B85:F85"/>
    <mergeCell ref="B58:J58"/>
    <mergeCell ref="D80:E80"/>
    <mergeCell ref="D81:E81"/>
    <mergeCell ref="D82:E82"/>
    <mergeCell ref="D83:E83"/>
    <mergeCell ref="B79:F79"/>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8A71A02-6FF9-47BC-8D9E-9CDB3DFA74B3}">
  <dimension ref="A1:AG54"/>
  <sheetViews>
    <sheetView workbookViewId="0">
      <selection activeCell="R2" sqref="R2"/>
    </sheetView>
  </sheetViews>
  <sheetFormatPr defaultRowHeight="15" x14ac:dyDescent="0.25"/>
  <cols>
    <col min="1" max="1" width="9.140625" customWidth="1"/>
    <col min="2" max="2" width="11.5703125" customWidth="1"/>
    <col min="3" max="4" width="13" customWidth="1"/>
    <col min="7" max="8" width="13.7109375" customWidth="1"/>
    <col min="9" max="10" width="10.5703125" bestFit="1" customWidth="1"/>
    <col min="11" max="11" width="12.42578125" customWidth="1"/>
    <col min="14" max="14" width="11.42578125" bestFit="1" customWidth="1"/>
    <col min="18" max="18" width="22" customWidth="1"/>
    <col min="19" max="20" width="13.28515625" customWidth="1"/>
    <col min="23" max="24" width="13.85546875" customWidth="1"/>
    <col min="27" max="27" width="9.140625" customWidth="1"/>
  </cols>
  <sheetData>
    <row r="1" spans="2:33" x14ac:dyDescent="0.25">
      <c r="AG1" s="49"/>
    </row>
    <row r="2" spans="2:33" x14ac:dyDescent="0.25">
      <c r="B2" s="2" t="s">
        <v>614</v>
      </c>
      <c r="C2" t="s">
        <v>178</v>
      </c>
      <c r="J2" s="149" t="s">
        <v>613</v>
      </c>
      <c r="K2" s="150"/>
      <c r="L2" s="150"/>
      <c r="M2" s="150"/>
      <c r="N2" s="150"/>
      <c r="O2" s="150"/>
      <c r="P2" s="150"/>
      <c r="R2" s="2" t="s">
        <v>615</v>
      </c>
      <c r="S2" t="s">
        <v>177</v>
      </c>
      <c r="AG2" s="49"/>
    </row>
    <row r="3" spans="2:33" x14ac:dyDescent="0.25">
      <c r="J3" s="150"/>
      <c r="K3" s="150"/>
      <c r="L3" s="150"/>
      <c r="M3" s="150"/>
      <c r="N3" s="150"/>
      <c r="O3" s="150"/>
      <c r="P3" s="150"/>
      <c r="AG3" s="49"/>
    </row>
    <row r="4" spans="2:33" x14ac:dyDescent="0.25">
      <c r="C4" s="129" t="s">
        <v>24</v>
      </c>
      <c r="D4" s="131"/>
      <c r="G4" s="129" t="s">
        <v>25</v>
      </c>
      <c r="H4" s="131"/>
      <c r="J4" s="150"/>
      <c r="K4" s="150"/>
      <c r="L4" s="150"/>
      <c r="M4" s="150"/>
      <c r="N4" s="150"/>
      <c r="O4" s="150"/>
      <c r="P4" s="150"/>
      <c r="S4" s="129" t="s">
        <v>24</v>
      </c>
      <c r="T4" s="131"/>
      <c r="W4" s="129" t="s">
        <v>25</v>
      </c>
      <c r="X4" s="131"/>
      <c r="AG4" s="49"/>
    </row>
    <row r="5" spans="2:33" x14ac:dyDescent="0.25">
      <c r="B5" s="47" t="s">
        <v>19</v>
      </c>
      <c r="C5" s="48" t="s">
        <v>17</v>
      </c>
      <c r="D5" s="48" t="s">
        <v>18</v>
      </c>
      <c r="F5" s="47" t="s">
        <v>19</v>
      </c>
      <c r="G5" s="48" t="s">
        <v>17</v>
      </c>
      <c r="H5" s="48" t="s">
        <v>18</v>
      </c>
      <c r="J5" s="150"/>
      <c r="K5" s="150"/>
      <c r="L5" s="150"/>
      <c r="M5" s="150"/>
      <c r="N5" s="150"/>
      <c r="O5" s="150"/>
      <c r="P5" s="150"/>
      <c r="R5" s="47" t="s">
        <v>19</v>
      </c>
      <c r="S5" s="48" t="s">
        <v>17</v>
      </c>
      <c r="T5" s="48" t="s">
        <v>18</v>
      </c>
      <c r="V5" s="47" t="s">
        <v>19</v>
      </c>
      <c r="W5" s="48" t="s">
        <v>17</v>
      </c>
      <c r="X5" s="48" t="s">
        <v>18</v>
      </c>
      <c r="AG5" s="49"/>
    </row>
    <row r="6" spans="2:33" x14ac:dyDescent="0.25">
      <c r="B6" s="41">
        <v>1</v>
      </c>
      <c r="C6" s="79">
        <v>2.8333333330000001</v>
      </c>
      <c r="D6" s="80">
        <v>2.5</v>
      </c>
      <c r="F6" s="41">
        <v>1</v>
      </c>
      <c r="G6" s="79">
        <v>4</v>
      </c>
      <c r="H6" s="80">
        <v>4</v>
      </c>
      <c r="J6" s="150"/>
      <c r="K6" s="150"/>
      <c r="L6" s="150"/>
      <c r="M6" s="150"/>
      <c r="N6" s="150"/>
      <c r="O6" s="150"/>
      <c r="P6" s="150"/>
      <c r="R6" s="41">
        <v>1</v>
      </c>
      <c r="S6" s="79">
        <v>2.5833333330000001</v>
      </c>
      <c r="T6" s="80">
        <v>2.6666666669999999</v>
      </c>
      <c r="V6" s="41">
        <v>1</v>
      </c>
      <c r="W6" s="79">
        <v>5</v>
      </c>
      <c r="X6" s="80">
        <v>5</v>
      </c>
      <c r="AG6" s="49"/>
    </row>
    <row r="7" spans="2:33" x14ac:dyDescent="0.25">
      <c r="B7" s="42">
        <v>2</v>
      </c>
      <c r="C7" s="25">
        <v>1</v>
      </c>
      <c r="D7" s="43">
        <v>2.9166666669999999</v>
      </c>
      <c r="F7" s="42">
        <v>2</v>
      </c>
      <c r="G7" s="25">
        <v>4.4166666670000003</v>
      </c>
      <c r="H7" s="43">
        <v>4.25</v>
      </c>
      <c r="J7" s="150"/>
      <c r="K7" s="150"/>
      <c r="L7" s="150"/>
      <c r="M7" s="150"/>
      <c r="N7" s="150"/>
      <c r="O7" s="150"/>
      <c r="P7" s="150"/>
      <c r="R7" s="42">
        <v>2</v>
      </c>
      <c r="S7" s="25">
        <v>2</v>
      </c>
      <c r="T7" s="43">
        <v>4.25</v>
      </c>
      <c r="V7" s="42">
        <v>2</v>
      </c>
      <c r="W7" s="25">
        <v>4.5833333329999997</v>
      </c>
      <c r="X7" s="43">
        <v>4.4166666670000003</v>
      </c>
      <c r="AG7" s="49"/>
    </row>
    <row r="8" spans="2:33" x14ac:dyDescent="0.25">
      <c r="B8" s="42">
        <v>3</v>
      </c>
      <c r="C8" s="25">
        <v>2.4166666669999999</v>
      </c>
      <c r="D8" s="43">
        <v>4.0833333329999997</v>
      </c>
      <c r="F8" s="42">
        <v>3</v>
      </c>
      <c r="G8" s="25">
        <v>4.8333333329999997</v>
      </c>
      <c r="H8" s="43">
        <v>4.8333333329999997</v>
      </c>
      <c r="J8" s="150"/>
      <c r="K8" s="150"/>
      <c r="L8" s="150"/>
      <c r="M8" s="150"/>
      <c r="N8" s="150"/>
      <c r="O8" s="150"/>
      <c r="P8" s="150"/>
      <c r="R8" s="42">
        <v>3</v>
      </c>
      <c r="S8" s="25">
        <v>2.1666666669999999</v>
      </c>
      <c r="T8" s="43">
        <v>3.5833333330000001</v>
      </c>
      <c r="V8" s="42">
        <v>3</v>
      </c>
      <c r="W8" s="25">
        <v>4.25</v>
      </c>
      <c r="X8" s="43">
        <v>4.5</v>
      </c>
      <c r="AG8" s="49"/>
    </row>
    <row r="9" spans="2:33" x14ac:dyDescent="0.25">
      <c r="B9" s="42">
        <v>4</v>
      </c>
      <c r="C9" s="25">
        <v>3.0833333330000001</v>
      </c>
      <c r="D9" s="43">
        <v>3.9166666669999999</v>
      </c>
      <c r="F9" s="44">
        <v>4</v>
      </c>
      <c r="G9" s="45">
        <v>4.8333333329999997</v>
      </c>
      <c r="H9" s="46">
        <v>4.5</v>
      </c>
      <c r="J9" s="150"/>
      <c r="K9" s="150"/>
      <c r="L9" s="150"/>
      <c r="M9" s="150"/>
      <c r="N9" s="150"/>
      <c r="O9" s="150"/>
      <c r="P9" s="150"/>
      <c r="R9" s="42">
        <v>4</v>
      </c>
      <c r="S9" s="25">
        <v>1</v>
      </c>
      <c r="T9" s="43">
        <v>1</v>
      </c>
      <c r="V9" s="42">
        <v>4</v>
      </c>
      <c r="W9" s="25">
        <v>4</v>
      </c>
      <c r="X9" s="43">
        <v>4</v>
      </c>
      <c r="AG9" s="49"/>
    </row>
    <row r="10" spans="2:33" x14ac:dyDescent="0.25">
      <c r="B10" s="42">
        <v>5</v>
      </c>
      <c r="C10" s="25">
        <v>1.6666666670000001</v>
      </c>
      <c r="D10" s="43">
        <v>2.75</v>
      </c>
      <c r="F10" s="51"/>
      <c r="G10" s="25"/>
      <c r="H10" s="25"/>
      <c r="J10" s="150"/>
      <c r="K10" s="150"/>
      <c r="L10" s="150"/>
      <c r="M10" s="150"/>
      <c r="N10" s="150"/>
      <c r="O10" s="150"/>
      <c r="P10" s="150"/>
      <c r="R10" s="42">
        <v>5</v>
      </c>
      <c r="S10" s="25">
        <v>3.25</v>
      </c>
      <c r="T10" s="43">
        <v>3.5833333330000001</v>
      </c>
      <c r="V10" s="42">
        <v>5</v>
      </c>
      <c r="W10" s="25">
        <v>4.9166666670000003</v>
      </c>
      <c r="X10" s="43">
        <v>4.5833333329999997</v>
      </c>
      <c r="AG10" s="49"/>
    </row>
    <row r="11" spans="2:33" x14ac:dyDescent="0.25">
      <c r="B11" s="42">
        <v>6</v>
      </c>
      <c r="C11" s="25">
        <v>2.5833333330000001</v>
      </c>
      <c r="D11" s="43">
        <v>2.5</v>
      </c>
      <c r="F11" s="51"/>
      <c r="G11" s="25"/>
      <c r="H11" s="25"/>
      <c r="J11" s="150"/>
      <c r="K11" s="150"/>
      <c r="L11" s="150"/>
      <c r="M11" s="150"/>
      <c r="N11" s="150"/>
      <c r="O11" s="150"/>
      <c r="P11" s="150"/>
      <c r="R11" s="42">
        <v>6</v>
      </c>
      <c r="S11" s="25">
        <v>3</v>
      </c>
      <c r="T11" s="43">
        <v>3</v>
      </c>
      <c r="V11" s="42">
        <v>6</v>
      </c>
      <c r="W11" s="25">
        <v>3.9166666669999999</v>
      </c>
      <c r="X11" s="43">
        <v>4</v>
      </c>
      <c r="AG11" s="49"/>
    </row>
    <row r="12" spans="2:33" x14ac:dyDescent="0.25">
      <c r="B12" s="42">
        <v>7</v>
      </c>
      <c r="C12" s="25">
        <v>1.25</v>
      </c>
      <c r="D12" s="43">
        <v>2.0833333330000001</v>
      </c>
      <c r="F12" s="51"/>
      <c r="G12" s="25"/>
      <c r="H12" s="25"/>
      <c r="J12" s="150"/>
      <c r="K12" s="150"/>
      <c r="L12" s="150"/>
      <c r="M12" s="150"/>
      <c r="N12" s="150"/>
      <c r="O12" s="150"/>
      <c r="P12" s="150"/>
      <c r="R12" s="42">
        <v>7</v>
      </c>
      <c r="S12" s="25">
        <v>2.75</v>
      </c>
      <c r="T12" s="43">
        <v>3.9166666669999999</v>
      </c>
      <c r="V12" s="44">
        <v>7</v>
      </c>
      <c r="W12" s="45">
        <v>4.5</v>
      </c>
      <c r="X12" s="46">
        <v>4.75</v>
      </c>
      <c r="AG12" s="49"/>
    </row>
    <row r="13" spans="2:33" x14ac:dyDescent="0.25">
      <c r="B13" s="42">
        <v>8</v>
      </c>
      <c r="C13" s="25">
        <v>1.75</v>
      </c>
      <c r="D13" s="43">
        <v>4</v>
      </c>
      <c r="F13" s="51"/>
      <c r="G13" s="25"/>
      <c r="H13" s="25"/>
      <c r="J13" s="150"/>
      <c r="K13" s="150"/>
      <c r="L13" s="150"/>
      <c r="M13" s="150"/>
      <c r="N13" s="150"/>
      <c r="O13" s="150"/>
      <c r="P13" s="150"/>
      <c r="R13" s="42">
        <v>8</v>
      </c>
      <c r="S13" s="25">
        <v>3.0833333330000001</v>
      </c>
      <c r="T13" s="43">
        <v>3.25</v>
      </c>
      <c r="V13" s="51"/>
      <c r="W13" s="25"/>
      <c r="X13" s="25"/>
      <c r="AG13" s="49"/>
    </row>
    <row r="14" spans="2:33" x14ac:dyDescent="0.25">
      <c r="B14" s="42">
        <v>9</v>
      </c>
      <c r="C14" s="25">
        <v>3.0833333330000001</v>
      </c>
      <c r="D14" s="43">
        <v>3</v>
      </c>
      <c r="F14" s="51"/>
      <c r="G14" s="25"/>
      <c r="H14" s="25"/>
      <c r="R14" s="42">
        <v>9</v>
      </c>
      <c r="S14" s="25">
        <v>1.4166666670000001</v>
      </c>
      <c r="T14" s="43">
        <v>5</v>
      </c>
      <c r="V14" s="51"/>
      <c r="W14" s="25"/>
      <c r="X14" s="25"/>
      <c r="AG14" s="49"/>
    </row>
    <row r="15" spans="2:33" x14ac:dyDescent="0.25">
      <c r="B15" s="42">
        <v>10</v>
      </c>
      <c r="C15" s="25">
        <v>3.1666666669999999</v>
      </c>
      <c r="D15" s="43">
        <v>3.8333333330000001</v>
      </c>
      <c r="F15" s="51"/>
      <c r="G15" s="25"/>
      <c r="H15" s="25"/>
      <c r="R15" s="42">
        <v>10</v>
      </c>
      <c r="S15" s="25">
        <v>3.5833333330000001</v>
      </c>
      <c r="T15" s="43">
        <v>4.5</v>
      </c>
      <c r="V15" s="51"/>
      <c r="W15" s="25"/>
      <c r="X15" s="25"/>
      <c r="AG15" s="49"/>
    </row>
    <row r="16" spans="2:33" x14ac:dyDescent="0.25">
      <c r="B16" s="42">
        <v>11</v>
      </c>
      <c r="C16" s="25">
        <v>1.5833333329999999</v>
      </c>
      <c r="D16" s="43">
        <v>2.9166666669999999</v>
      </c>
      <c r="F16" s="51"/>
      <c r="G16" s="25"/>
      <c r="H16" s="25"/>
      <c r="R16" s="42">
        <v>11</v>
      </c>
      <c r="S16" s="25">
        <v>2.25</v>
      </c>
      <c r="T16" s="43">
        <v>2.3333333330000001</v>
      </c>
      <c r="V16" s="51"/>
      <c r="W16" s="25"/>
      <c r="X16" s="25"/>
      <c r="AG16" s="49"/>
    </row>
    <row r="17" spans="2:33" x14ac:dyDescent="0.25">
      <c r="B17" s="42">
        <v>12</v>
      </c>
      <c r="C17" s="25">
        <v>4</v>
      </c>
      <c r="D17" s="43">
        <v>4.8333333329999997</v>
      </c>
      <c r="F17" s="51"/>
      <c r="G17" s="25"/>
      <c r="H17" s="25"/>
      <c r="R17" s="42">
        <v>12</v>
      </c>
      <c r="S17" s="25">
        <v>2.25</v>
      </c>
      <c r="T17" s="43">
        <v>3.6666666669999999</v>
      </c>
      <c r="V17" s="51"/>
      <c r="W17" s="25"/>
      <c r="X17" s="25"/>
      <c r="AG17" s="49"/>
    </row>
    <row r="18" spans="2:33" x14ac:dyDescent="0.25">
      <c r="B18" s="42">
        <v>13</v>
      </c>
      <c r="C18" s="25">
        <v>2</v>
      </c>
      <c r="D18" s="43">
        <v>3.5</v>
      </c>
      <c r="R18" s="42">
        <v>13</v>
      </c>
      <c r="S18" s="25">
        <v>3.5</v>
      </c>
      <c r="T18" s="43">
        <v>3.9166666669999999</v>
      </c>
      <c r="AG18" s="49"/>
    </row>
    <row r="19" spans="2:33" x14ac:dyDescent="0.25">
      <c r="B19" s="42">
        <v>14</v>
      </c>
      <c r="C19" s="25">
        <v>1</v>
      </c>
      <c r="D19" s="43">
        <v>1</v>
      </c>
      <c r="R19" s="42">
        <v>14</v>
      </c>
      <c r="S19" s="25">
        <v>4.5</v>
      </c>
      <c r="T19" s="43">
        <v>4.8333333329999997</v>
      </c>
      <c r="AG19" s="49"/>
    </row>
    <row r="20" spans="2:33" x14ac:dyDescent="0.25">
      <c r="B20" s="42">
        <v>15</v>
      </c>
      <c r="C20" s="25">
        <v>2.75</v>
      </c>
      <c r="D20" s="43">
        <v>3</v>
      </c>
      <c r="R20" s="42">
        <v>15</v>
      </c>
      <c r="S20" s="25">
        <v>2.25</v>
      </c>
      <c r="T20" s="43">
        <v>4.5833333329999997</v>
      </c>
      <c r="AG20" s="49"/>
    </row>
    <row r="21" spans="2:33" x14ac:dyDescent="0.25">
      <c r="B21" s="42">
        <v>16</v>
      </c>
      <c r="C21" s="25">
        <v>2.5833333330000001</v>
      </c>
      <c r="D21" s="43">
        <v>4.0833333329999997</v>
      </c>
      <c r="R21" s="42">
        <v>16</v>
      </c>
      <c r="S21" s="25">
        <v>2.75</v>
      </c>
      <c r="T21" s="43">
        <v>3.1666666669999999</v>
      </c>
      <c r="AG21" s="49"/>
    </row>
    <row r="22" spans="2:33" x14ac:dyDescent="0.25">
      <c r="B22" s="42">
        <v>17</v>
      </c>
      <c r="C22" s="25">
        <v>2.75</v>
      </c>
      <c r="D22" s="43">
        <v>2.8333333330000001</v>
      </c>
      <c r="R22" s="42">
        <v>17</v>
      </c>
      <c r="S22" s="25">
        <v>1.8333333329999999</v>
      </c>
      <c r="T22" s="43">
        <v>3.6666666669999999</v>
      </c>
      <c r="AG22" s="49"/>
    </row>
    <row r="23" spans="2:33" x14ac:dyDescent="0.25">
      <c r="B23" s="44">
        <v>18</v>
      </c>
      <c r="C23" s="45">
        <v>2.75</v>
      </c>
      <c r="D23" s="46">
        <v>4</v>
      </c>
      <c r="R23" s="42">
        <v>18</v>
      </c>
      <c r="S23" s="25">
        <v>2.4166666669999999</v>
      </c>
      <c r="T23" s="43">
        <v>3.3333333330000001</v>
      </c>
      <c r="AG23" s="49"/>
    </row>
    <row r="24" spans="2:33" x14ac:dyDescent="0.25">
      <c r="B24" s="51"/>
      <c r="C24" s="25"/>
      <c r="D24" s="25"/>
      <c r="R24" s="42">
        <v>19</v>
      </c>
      <c r="S24" s="25">
        <v>2.6666666669999999</v>
      </c>
      <c r="T24" s="43">
        <v>3.0833333330000001</v>
      </c>
      <c r="AG24" s="49"/>
    </row>
    <row r="25" spans="2:33" x14ac:dyDescent="0.25">
      <c r="B25" s="51"/>
      <c r="C25" s="25"/>
      <c r="D25" s="25"/>
      <c r="R25" s="42">
        <v>20</v>
      </c>
      <c r="S25" s="25">
        <v>1.5</v>
      </c>
      <c r="T25" s="43">
        <v>1.25</v>
      </c>
      <c r="AG25" s="49"/>
    </row>
    <row r="26" spans="2:33" x14ac:dyDescent="0.25">
      <c r="B26" s="51"/>
      <c r="C26" s="25"/>
      <c r="D26" s="25"/>
      <c r="R26" s="42">
        <v>21</v>
      </c>
      <c r="S26" s="25">
        <v>1</v>
      </c>
      <c r="T26" s="43">
        <v>1</v>
      </c>
      <c r="AG26" s="49"/>
    </row>
    <row r="27" spans="2:33" x14ac:dyDescent="0.25">
      <c r="B27" s="51"/>
      <c r="C27" s="25"/>
      <c r="D27" s="25"/>
      <c r="R27" s="42">
        <v>22</v>
      </c>
      <c r="S27" s="25">
        <v>3</v>
      </c>
      <c r="T27" s="43">
        <v>4.1666666670000003</v>
      </c>
      <c r="AG27" s="49"/>
    </row>
    <row r="28" spans="2:33" x14ac:dyDescent="0.25">
      <c r="I28" s="24"/>
      <c r="J28" s="24"/>
      <c r="R28" s="44">
        <v>23</v>
      </c>
      <c r="S28" s="45">
        <v>1.75</v>
      </c>
      <c r="T28" s="46">
        <v>4.1666666670000003</v>
      </c>
      <c r="AG28" s="49"/>
    </row>
    <row r="30" spans="2:33" x14ac:dyDescent="0.25">
      <c r="B30" s="26" t="s">
        <v>22</v>
      </c>
      <c r="C30" s="25">
        <f>_xlfn.QUARTILE.EXC(C6:C27,1)</f>
        <v>1.6458333335000002</v>
      </c>
      <c r="D30" s="25">
        <f>_xlfn.QUARTILE.EXC(D6:D27,1)</f>
        <v>2.6875</v>
      </c>
      <c r="F30" s="25"/>
      <c r="G30" s="25">
        <f>_xlfn.QUARTILE.EXC(G6:G9,1)</f>
        <v>4.1041666667500003</v>
      </c>
      <c r="H30" s="25">
        <f>_xlfn.QUARTILE.EXC(H6:H17,1)</f>
        <v>4.0625</v>
      </c>
      <c r="R30" s="26" t="s">
        <v>22</v>
      </c>
      <c r="S30" s="25">
        <f>_xlfn.QUARTILE.EXC(S6:S28,1)</f>
        <v>1.8333333329999999</v>
      </c>
      <c r="T30" s="25">
        <f>_xlfn.QUARTILE.EXC(T6:T28,1)</f>
        <v>3</v>
      </c>
      <c r="V30" s="25"/>
      <c r="W30" s="25">
        <f>_xlfn.QUARTILE.EXC(W6:W12,1)</f>
        <v>4</v>
      </c>
      <c r="X30" s="25">
        <f>_xlfn.QUARTILE.EXC(X6:X12,1)</f>
        <v>4</v>
      </c>
      <c r="AG30" s="49"/>
    </row>
    <row r="31" spans="2:33" x14ac:dyDescent="0.25">
      <c r="B31" s="26" t="s">
        <v>20</v>
      </c>
      <c r="C31" s="25">
        <f>_xlfn.QUARTILE.EXC(C6:C27,2)</f>
        <v>2.5833333330000001</v>
      </c>
      <c r="D31" s="25">
        <f>_xlfn.QUARTILE.EXC(D6:D27,2)</f>
        <v>3</v>
      </c>
      <c r="F31" s="25"/>
      <c r="G31" s="25">
        <f>_xlfn.QUARTILE.EXC(G6:G9,2)</f>
        <v>4.625</v>
      </c>
      <c r="H31" s="25">
        <f>_xlfn.QUARTILE.EXC(H6:H17,2)</f>
        <v>4.375</v>
      </c>
      <c r="R31" s="26" t="s">
        <v>20</v>
      </c>
      <c r="S31" s="25">
        <f>_xlfn.QUARTILE.EXC(S6:S28,2)</f>
        <v>2.4166666669999999</v>
      </c>
      <c r="T31" s="25">
        <f>_xlfn.QUARTILE.EXC(T6:T28,2)</f>
        <v>3.5833333330000001</v>
      </c>
      <c r="V31" s="25"/>
      <c r="W31" s="25">
        <f>_xlfn.QUARTILE.EXC(W6:W12,2)</f>
        <v>4.5</v>
      </c>
      <c r="X31" s="25">
        <f>_xlfn.QUARTILE.EXC(X6:X12,2)</f>
        <v>4.5</v>
      </c>
      <c r="AG31" s="49"/>
    </row>
    <row r="32" spans="2:33" x14ac:dyDescent="0.25">
      <c r="B32" s="26" t="s">
        <v>23</v>
      </c>
      <c r="C32" s="25">
        <f>_xlfn.QUARTILE.EXC(C6:C27,3)</f>
        <v>2.8958333330000001</v>
      </c>
      <c r="D32" s="25">
        <f>_xlfn.QUARTILE.EXC(D6:D27,3)</f>
        <v>4</v>
      </c>
      <c r="F32" s="25"/>
      <c r="G32" s="25">
        <f>_xlfn.QUARTILE.EXC(G6:G9,3)</f>
        <v>4.8333333329999997</v>
      </c>
      <c r="H32" s="25">
        <f>_xlfn.QUARTILE.EXC(H6:H17,3)</f>
        <v>4.74999999975</v>
      </c>
      <c r="R32" s="26" t="s">
        <v>23</v>
      </c>
      <c r="S32" s="25">
        <f>_xlfn.QUARTILE.EXC(S6:S28,3)</f>
        <v>3</v>
      </c>
      <c r="T32" s="25">
        <f>_xlfn.QUARTILE.EXC(T6:T28,3)</f>
        <v>4.1666666670000003</v>
      </c>
      <c r="V32" s="25"/>
      <c r="W32" s="25">
        <f>_xlfn.QUARTILE.EXC(W6:W12,3)</f>
        <v>4.9166666670000003</v>
      </c>
      <c r="X32" s="25">
        <f>_xlfn.QUARTILE.EXC(X6:X12,3)</f>
        <v>4.75</v>
      </c>
      <c r="AG32" s="49"/>
    </row>
    <row r="33" spans="1:33" x14ac:dyDescent="0.25">
      <c r="B33" s="26" t="s">
        <v>19</v>
      </c>
      <c r="C33" s="1">
        <f>B23</f>
        <v>18</v>
      </c>
      <c r="D33" s="1">
        <f>B23</f>
        <v>18</v>
      </c>
      <c r="E33" s="1"/>
      <c r="F33" s="1"/>
      <c r="G33" s="1">
        <f>F9</f>
        <v>4</v>
      </c>
      <c r="H33" s="1">
        <f>F9</f>
        <v>4</v>
      </c>
      <c r="R33" s="26" t="s">
        <v>19</v>
      </c>
      <c r="S33" s="1">
        <f>R28</f>
        <v>23</v>
      </c>
      <c r="T33" s="1">
        <f>R28</f>
        <v>23</v>
      </c>
      <c r="U33" s="1"/>
      <c r="V33" s="1"/>
      <c r="W33" s="1">
        <f>V12</f>
        <v>7</v>
      </c>
      <c r="X33" s="1">
        <f>V12</f>
        <v>7</v>
      </c>
      <c r="AG33" s="49"/>
    </row>
    <row r="34" spans="1:33" x14ac:dyDescent="0.25">
      <c r="B34" s="26" t="s">
        <v>21</v>
      </c>
      <c r="C34" s="25">
        <f>AVERAGE(C6:C23)</f>
        <v>2.3472222221666663</v>
      </c>
      <c r="D34" s="25">
        <f>AVERAGE(D6:D23)</f>
        <v>3.2083333332777775</v>
      </c>
      <c r="E34" s="1"/>
      <c r="F34" s="1"/>
      <c r="G34" s="25">
        <f>AVERAGE(G6:G23)</f>
        <v>4.5208333332499997</v>
      </c>
      <c r="H34" s="25">
        <f>AVERAGE(H6:H23)</f>
        <v>4.3958333332499997</v>
      </c>
      <c r="R34" s="26" t="s">
        <v>21</v>
      </c>
      <c r="S34" s="25">
        <f>AVERAGE(S6:S23)</f>
        <v>2.5879629629444443</v>
      </c>
      <c r="T34" s="25">
        <f>AVERAGE(T6:T23)</f>
        <v>3.5694444444444446</v>
      </c>
      <c r="U34" s="1"/>
      <c r="V34" s="1"/>
      <c r="W34" s="25">
        <f>AVERAGE(W6:W23)</f>
        <v>4.4523809524285713</v>
      </c>
      <c r="X34" s="25">
        <f>AVERAGE(X6:X23)</f>
        <v>4.4642857142857144</v>
      </c>
      <c r="AG34" s="49"/>
    </row>
    <row r="35" spans="1:33" x14ac:dyDescent="0.25">
      <c r="B35" s="26" t="s">
        <v>184</v>
      </c>
      <c r="C35" s="25">
        <f>(_xlfn.STDEV.S(C6:C23)/SQRT((C33)))</f>
        <v>0.19540495722939621</v>
      </c>
      <c r="D35" s="25">
        <f>(_xlfn.STDEV.S(D6:D23)/SQRT((D33)))</f>
        <v>0.21508662184521507</v>
      </c>
      <c r="E35" s="1"/>
      <c r="F35" s="1"/>
      <c r="G35" s="25">
        <f>(_xlfn.STDEV.S(G6:G23)/SQRT((G33)))</f>
        <v>0.19946398068102505</v>
      </c>
      <c r="H35" s="25">
        <f>(_xlfn.STDEV.S(H6:H23)/SQRT((H33)))</f>
        <v>0.1780000779591745</v>
      </c>
      <c r="R35" s="26" t="s">
        <v>184</v>
      </c>
      <c r="S35" s="25">
        <f>(_xlfn.STDEV.S(S6:S23)/SQRT((S33)))</f>
        <v>0.17329859623298866</v>
      </c>
      <c r="T35" s="25">
        <f>(_xlfn.STDEV.S(T6:T23)/SQRT((T33)))</f>
        <v>0.2013426444387619</v>
      </c>
      <c r="U35" s="1"/>
      <c r="V35" s="1"/>
      <c r="W35" s="25">
        <f>(_xlfn.STDEV.S(W6:W23)/SQRT((W33)))</f>
        <v>0.15942309067723182</v>
      </c>
      <c r="X35" s="25">
        <f>(_xlfn.STDEV.S(X6:X23)/SQRT((X33)))</f>
        <v>0.13951107801628806</v>
      </c>
      <c r="AG35" s="49"/>
    </row>
    <row r="36" spans="1:33" x14ac:dyDescent="0.25">
      <c r="B36" s="26"/>
      <c r="C36" s="1"/>
      <c r="D36" s="1"/>
      <c r="E36" s="1"/>
      <c r="F36" s="1"/>
      <c r="G36" s="1"/>
      <c r="H36" s="1"/>
      <c r="R36" s="26"/>
      <c r="S36" s="1"/>
      <c r="T36" s="1"/>
      <c r="U36" s="1"/>
      <c r="V36" s="1"/>
      <c r="W36" s="1"/>
      <c r="X36" s="1"/>
      <c r="AG36" s="49"/>
    </row>
    <row r="37" spans="1:33" x14ac:dyDescent="0.25">
      <c r="A37" s="49"/>
      <c r="B37" s="49"/>
      <c r="C37" s="49"/>
      <c r="D37" s="49"/>
      <c r="E37" s="49"/>
      <c r="F37" s="49"/>
      <c r="G37" s="49"/>
      <c r="H37" s="49"/>
      <c r="I37" s="49"/>
      <c r="J37" s="49"/>
      <c r="K37" s="49"/>
      <c r="L37" s="49"/>
      <c r="M37" s="49"/>
      <c r="N37" s="49"/>
      <c r="O37" s="49"/>
      <c r="P37" s="49"/>
      <c r="Q37" s="49"/>
      <c r="R37" s="49"/>
      <c r="S37" s="49"/>
      <c r="T37" s="49"/>
      <c r="U37" s="49"/>
      <c r="V37" s="49"/>
      <c r="W37" s="49"/>
      <c r="X37" s="49"/>
      <c r="Y37" s="49"/>
      <c r="Z37" s="49"/>
      <c r="AA37" s="49"/>
      <c r="AB37" s="49"/>
      <c r="AC37" s="49"/>
      <c r="AD37" s="49"/>
      <c r="AE37" s="49"/>
      <c r="AF37" s="49"/>
      <c r="AG37" s="49"/>
    </row>
    <row r="38" spans="1:33" ht="15.75" customHeight="1" thickBot="1" x14ac:dyDescent="0.3">
      <c r="B38" s="145" t="s">
        <v>26</v>
      </c>
      <c r="C38" s="145"/>
      <c r="D38" s="145"/>
      <c r="E38" s="145"/>
      <c r="F38" s="145"/>
      <c r="G38" s="145"/>
      <c r="H38" s="145"/>
      <c r="I38" s="145"/>
      <c r="J38" s="145"/>
      <c r="K38" s="145"/>
      <c r="R38" s="142" t="s">
        <v>26</v>
      </c>
      <c r="S38" s="142"/>
      <c r="T38" s="142"/>
      <c r="U38" s="142"/>
      <c r="V38" s="142"/>
      <c r="W38" s="142"/>
      <c r="X38" s="142"/>
      <c r="Y38" s="142"/>
      <c r="Z38" s="142"/>
      <c r="AA38" s="142"/>
      <c r="AG38" s="49"/>
    </row>
    <row r="39" spans="1:33" ht="15.75" thickBot="1" x14ac:dyDescent="0.3">
      <c r="B39" s="135"/>
      <c r="C39" s="135"/>
      <c r="D39" s="135"/>
      <c r="E39" s="135"/>
      <c r="F39" s="135"/>
      <c r="G39" s="135"/>
      <c r="H39" s="27" t="s">
        <v>27</v>
      </c>
      <c r="I39" s="27" t="s">
        <v>28</v>
      </c>
      <c r="J39" s="27"/>
      <c r="K39" s="28"/>
      <c r="R39" s="135"/>
      <c r="S39" s="135"/>
      <c r="T39" s="135"/>
      <c r="U39" s="135"/>
      <c r="V39" s="135"/>
      <c r="W39" s="135"/>
      <c r="X39" s="27" t="s">
        <v>27</v>
      </c>
      <c r="Y39" s="27" t="s">
        <v>28</v>
      </c>
      <c r="Z39" s="27"/>
      <c r="AA39" s="28"/>
      <c r="AG39" s="49"/>
    </row>
    <row r="40" spans="1:33" ht="15" customHeight="1" x14ac:dyDescent="0.25">
      <c r="B40" s="138" t="s">
        <v>40</v>
      </c>
      <c r="C40" s="138"/>
      <c r="D40" s="139" t="s">
        <v>41</v>
      </c>
      <c r="E40" s="139"/>
      <c r="F40" s="139"/>
      <c r="G40" s="29"/>
      <c r="H40" s="30">
        <v>0.95740000000000003</v>
      </c>
      <c r="I40" s="30">
        <v>0.55279999999999996</v>
      </c>
      <c r="J40" s="30"/>
      <c r="K40" s="29"/>
      <c r="R40" s="138" t="s">
        <v>40</v>
      </c>
      <c r="S40" s="138"/>
      <c r="T40" s="139" t="s">
        <v>41</v>
      </c>
      <c r="U40" s="139"/>
      <c r="V40" s="139"/>
      <c r="W40" s="29"/>
      <c r="X40" s="36">
        <v>0.88739999999999997</v>
      </c>
      <c r="Y40" s="36">
        <v>1.4E-2</v>
      </c>
      <c r="Z40" s="30" t="s">
        <v>43</v>
      </c>
      <c r="AA40" s="29"/>
      <c r="AG40" s="49"/>
    </row>
    <row r="41" spans="1:33" ht="15" customHeight="1" x14ac:dyDescent="0.25">
      <c r="B41" s="140" t="s">
        <v>42</v>
      </c>
      <c r="C41" s="140"/>
      <c r="D41" s="141" t="s">
        <v>41</v>
      </c>
      <c r="E41" s="141"/>
      <c r="F41" s="141"/>
      <c r="G41" s="29"/>
      <c r="H41" s="30">
        <v>0.86339999999999995</v>
      </c>
      <c r="I41" s="30">
        <v>0.27250000000000002</v>
      </c>
      <c r="J41" s="30"/>
      <c r="K41" s="29"/>
      <c r="R41" s="140" t="s">
        <v>42</v>
      </c>
      <c r="S41" s="140"/>
      <c r="T41" s="141" t="s">
        <v>41</v>
      </c>
      <c r="U41" s="141"/>
      <c r="V41" s="141"/>
      <c r="W41" s="29"/>
      <c r="X41" s="36">
        <v>0.93200000000000005</v>
      </c>
      <c r="Y41" s="36">
        <v>0.56830000000000003</v>
      </c>
      <c r="Z41" s="30"/>
      <c r="AA41" s="29"/>
      <c r="AG41" s="49"/>
    </row>
    <row r="42" spans="1:33" ht="15.75" thickBot="1" x14ac:dyDescent="0.3">
      <c r="B42" s="31"/>
      <c r="C42" s="31"/>
      <c r="D42" s="31"/>
      <c r="E42" s="31"/>
      <c r="F42" s="31"/>
      <c r="G42" s="31"/>
      <c r="H42" s="31"/>
      <c r="I42" s="31"/>
      <c r="J42" s="31"/>
      <c r="K42" s="31"/>
      <c r="R42" s="134"/>
      <c r="S42" s="134"/>
      <c r="T42" s="134"/>
      <c r="U42" s="134"/>
      <c r="V42" s="134"/>
      <c r="W42" s="134"/>
      <c r="X42" s="134"/>
      <c r="Y42" s="134"/>
      <c r="Z42" s="134"/>
      <c r="AA42" s="134"/>
      <c r="AG42" s="49"/>
    </row>
    <row r="43" spans="1:33" ht="15.75" customHeight="1" thickTop="1" x14ac:dyDescent="0.25">
      <c r="B43" s="137" t="s">
        <v>30</v>
      </c>
      <c r="C43" s="137"/>
      <c r="D43" s="137"/>
      <c r="E43" s="137"/>
      <c r="F43" s="137"/>
      <c r="G43" s="137"/>
      <c r="H43" s="137"/>
      <c r="I43" s="137"/>
      <c r="J43" s="137"/>
      <c r="K43" s="137"/>
      <c r="R43" s="137" t="s">
        <v>30</v>
      </c>
      <c r="S43" s="137"/>
      <c r="T43" s="137"/>
      <c r="U43" s="137"/>
      <c r="V43" s="137"/>
      <c r="W43" s="137"/>
      <c r="X43" s="137"/>
      <c r="Y43" s="137"/>
      <c r="Z43" s="137"/>
      <c r="AA43" s="137"/>
      <c r="AG43" s="49"/>
    </row>
    <row r="44" spans="1:33" x14ac:dyDescent="0.25">
      <c r="A44" s="49"/>
      <c r="B44" s="50"/>
      <c r="C44" s="50"/>
      <c r="D44" s="50"/>
      <c r="E44" s="50"/>
      <c r="F44" s="50"/>
      <c r="G44" s="50"/>
      <c r="H44" s="50"/>
      <c r="I44" s="50"/>
      <c r="J44" s="50"/>
      <c r="K44" s="50"/>
      <c r="L44" s="49"/>
      <c r="M44" s="49"/>
      <c r="N44" s="49"/>
      <c r="O44" s="49"/>
      <c r="P44" s="49"/>
      <c r="Q44" s="49"/>
      <c r="R44" s="50"/>
      <c r="S44" s="50"/>
      <c r="T44" s="50"/>
      <c r="U44" s="50"/>
      <c r="V44" s="50"/>
      <c r="W44" s="50"/>
      <c r="X44" s="50"/>
      <c r="Y44" s="50"/>
      <c r="Z44" s="50"/>
      <c r="AA44" s="50"/>
      <c r="AB44" s="49"/>
      <c r="AC44" s="49"/>
      <c r="AD44" s="49"/>
      <c r="AE44" s="49"/>
      <c r="AF44" s="49"/>
      <c r="AG44" s="49"/>
    </row>
    <row r="45" spans="1:33" x14ac:dyDescent="0.25">
      <c r="A45" s="49"/>
      <c r="B45" s="49"/>
      <c r="C45" s="49"/>
      <c r="D45" s="49"/>
      <c r="E45" s="49"/>
      <c r="F45" s="49"/>
      <c r="G45" s="49"/>
      <c r="H45" s="49"/>
      <c r="I45" s="49"/>
      <c r="J45" s="49"/>
      <c r="K45" s="49"/>
      <c r="L45" s="49"/>
      <c r="M45" s="49"/>
      <c r="N45" s="49"/>
      <c r="O45" s="49"/>
      <c r="P45" s="49"/>
      <c r="Q45" s="49"/>
      <c r="R45" s="49"/>
      <c r="S45" s="49"/>
      <c r="T45" s="49"/>
      <c r="U45" s="49"/>
      <c r="V45" s="49"/>
      <c r="W45" s="49"/>
      <c r="X45" s="49"/>
      <c r="Y45" s="49"/>
      <c r="Z45" s="49"/>
      <c r="AA45" s="49"/>
      <c r="AB45" s="49"/>
      <c r="AC45" s="49"/>
      <c r="AD45" s="49"/>
      <c r="AE45" s="49"/>
      <c r="AF45" s="49"/>
      <c r="AG45" s="49"/>
    </row>
    <row r="46" spans="1:33" ht="15.75" customHeight="1" thickBot="1" x14ac:dyDescent="0.3">
      <c r="B46" s="136" t="s">
        <v>44</v>
      </c>
      <c r="C46" s="136"/>
      <c r="D46" s="136"/>
      <c r="E46" s="136"/>
      <c r="F46" s="136"/>
      <c r="G46" s="136"/>
      <c r="H46" s="136"/>
      <c r="I46" s="136"/>
      <c r="J46" s="136"/>
      <c r="K46" s="136"/>
      <c r="L46" s="136"/>
      <c r="M46" s="136"/>
      <c r="N46" s="136"/>
      <c r="O46" s="136"/>
      <c r="P46" s="136"/>
      <c r="R46" s="136" t="s">
        <v>44</v>
      </c>
      <c r="S46" s="136"/>
      <c r="T46" s="136"/>
      <c r="U46" s="136"/>
      <c r="V46" s="136"/>
      <c r="W46" s="136"/>
      <c r="X46" s="136"/>
      <c r="Y46" s="136"/>
      <c r="Z46" s="136"/>
      <c r="AA46" s="136"/>
      <c r="AB46" s="136"/>
      <c r="AC46" s="136"/>
      <c r="AD46" s="136"/>
      <c r="AE46" s="136"/>
      <c r="AF46" s="136"/>
      <c r="AG46" s="49"/>
    </row>
    <row r="47" spans="1:33" ht="29.25" customHeight="1" thickBot="1" x14ac:dyDescent="0.3">
      <c r="B47" s="32"/>
      <c r="C47" s="32"/>
      <c r="D47" s="32"/>
      <c r="E47" s="32"/>
      <c r="F47" s="32"/>
      <c r="G47" s="32"/>
      <c r="H47" s="32"/>
      <c r="I47" s="32"/>
      <c r="J47" s="32"/>
      <c r="K47" s="32"/>
      <c r="L47" s="32"/>
      <c r="M47" s="32"/>
      <c r="N47" s="135" t="s">
        <v>31</v>
      </c>
      <c r="O47" s="135"/>
      <c r="P47" s="28"/>
      <c r="R47" s="32"/>
      <c r="S47" s="32"/>
      <c r="T47" s="32"/>
      <c r="U47" s="32"/>
      <c r="V47" s="32"/>
      <c r="W47" s="32"/>
      <c r="X47" s="32"/>
      <c r="Y47" s="32"/>
      <c r="Z47" s="32"/>
      <c r="AA47" s="32"/>
      <c r="AB47" s="32"/>
      <c r="AC47" s="32"/>
      <c r="AD47" s="135" t="s">
        <v>31</v>
      </c>
      <c r="AE47" s="135"/>
      <c r="AF47" s="28"/>
      <c r="AG47" s="49"/>
    </row>
    <row r="48" spans="1:33" ht="24" customHeight="1" thickBot="1" x14ac:dyDescent="0.3">
      <c r="B48" s="33"/>
      <c r="C48" s="34"/>
      <c r="D48" s="34" t="s">
        <v>32</v>
      </c>
      <c r="E48" s="34"/>
      <c r="F48" s="34" t="s">
        <v>33</v>
      </c>
      <c r="G48" s="34"/>
      <c r="H48" s="81" t="s">
        <v>27</v>
      </c>
      <c r="I48" s="81" t="s">
        <v>34</v>
      </c>
      <c r="J48" s="81" t="s">
        <v>35</v>
      </c>
      <c r="K48" s="81" t="s">
        <v>28</v>
      </c>
      <c r="L48" s="34"/>
      <c r="M48" s="34" t="s">
        <v>36</v>
      </c>
      <c r="N48" s="27" t="s">
        <v>37</v>
      </c>
      <c r="O48" s="27" t="s">
        <v>38</v>
      </c>
      <c r="P48" s="33"/>
      <c r="R48" s="33"/>
      <c r="S48" s="34"/>
      <c r="T48" s="34" t="s">
        <v>32</v>
      </c>
      <c r="U48" s="34"/>
      <c r="V48" s="34" t="s">
        <v>33</v>
      </c>
      <c r="W48" s="34"/>
      <c r="X48" s="34" t="s">
        <v>27</v>
      </c>
      <c r="Y48" s="34" t="s">
        <v>34</v>
      </c>
      <c r="Z48" s="34" t="s">
        <v>35</v>
      </c>
      <c r="AA48" s="34" t="s">
        <v>28</v>
      </c>
      <c r="AB48" s="34"/>
      <c r="AC48" s="34" t="s">
        <v>36</v>
      </c>
      <c r="AD48" s="28" t="s">
        <v>37</v>
      </c>
      <c r="AE48" s="28" t="s">
        <v>38</v>
      </c>
      <c r="AF48" s="33"/>
      <c r="AG48" s="49"/>
    </row>
    <row r="49" spans="1:33" ht="15" customHeight="1" x14ac:dyDescent="0.25">
      <c r="B49" s="138" t="s">
        <v>40</v>
      </c>
      <c r="C49" s="138"/>
      <c r="D49" s="35" t="s">
        <v>17</v>
      </c>
      <c r="E49" s="29"/>
      <c r="F49" s="29" t="s">
        <v>18</v>
      </c>
      <c r="G49" s="29"/>
      <c r="H49" s="30">
        <v>9</v>
      </c>
      <c r="I49" s="30">
        <v>-3.1953</v>
      </c>
      <c r="J49" s="30" t="s">
        <v>29</v>
      </c>
      <c r="K49" s="36">
        <v>1.5E-3</v>
      </c>
      <c r="L49" s="29" t="s">
        <v>182</v>
      </c>
      <c r="M49" s="36">
        <v>-0.91669999999999996</v>
      </c>
      <c r="N49" s="36">
        <v>-1.3749</v>
      </c>
      <c r="O49" s="36">
        <v>-0.5</v>
      </c>
      <c r="P49" s="33"/>
      <c r="R49" s="138" t="s">
        <v>40</v>
      </c>
      <c r="S49" s="138"/>
      <c r="T49" s="35" t="s">
        <v>17</v>
      </c>
      <c r="U49" s="29"/>
      <c r="V49" s="29" t="s">
        <v>18</v>
      </c>
      <c r="W49" s="29"/>
      <c r="X49" s="30">
        <v>4</v>
      </c>
      <c r="Y49" s="30">
        <v>-3.7706</v>
      </c>
      <c r="Z49" s="30" t="s">
        <v>29</v>
      </c>
      <c r="AA49" s="82">
        <v>2.0000000000000001E-4</v>
      </c>
      <c r="AB49" s="29" t="s">
        <v>183</v>
      </c>
      <c r="AC49" s="30">
        <v>-0.97009999999999996</v>
      </c>
      <c r="AD49" s="30">
        <v>-1.4167000000000001</v>
      </c>
      <c r="AE49" s="30">
        <v>-0.5</v>
      </c>
      <c r="AF49" s="33"/>
      <c r="AG49" s="49"/>
    </row>
    <row r="50" spans="1:33" ht="15" customHeight="1" x14ac:dyDescent="0.25">
      <c r="B50" s="140" t="s">
        <v>42</v>
      </c>
      <c r="C50" s="140"/>
      <c r="D50" s="35" t="s">
        <v>17</v>
      </c>
      <c r="E50" s="29"/>
      <c r="F50" s="29" t="s">
        <v>18</v>
      </c>
      <c r="G50" s="29"/>
      <c r="H50" s="30">
        <v>3</v>
      </c>
      <c r="I50" s="30">
        <v>1.3415999999999999</v>
      </c>
      <c r="J50" s="30" t="s">
        <v>29</v>
      </c>
      <c r="K50" s="36">
        <v>0.37109999999999999</v>
      </c>
      <c r="L50" s="33"/>
      <c r="M50" s="36">
        <v>0.25</v>
      </c>
      <c r="N50" s="36">
        <v>0.25</v>
      </c>
      <c r="O50" s="36">
        <v>0.25</v>
      </c>
      <c r="P50" s="33"/>
      <c r="R50" s="140" t="s">
        <v>42</v>
      </c>
      <c r="S50" s="140"/>
      <c r="T50" s="35" t="s">
        <v>17</v>
      </c>
      <c r="U50" s="29"/>
      <c r="V50" s="29" t="s">
        <v>18</v>
      </c>
      <c r="W50" s="29"/>
      <c r="X50" s="30">
        <v>7</v>
      </c>
      <c r="Y50" s="30">
        <v>-0.1348</v>
      </c>
      <c r="Z50" s="30" t="s">
        <v>29</v>
      </c>
      <c r="AA50" s="82">
        <v>1</v>
      </c>
      <c r="AB50" s="33"/>
      <c r="AC50" s="30">
        <v>-4.1599999999999998E-2</v>
      </c>
      <c r="AD50" s="30">
        <v>-0.25</v>
      </c>
      <c r="AE50" s="30">
        <v>0.16669999999999999</v>
      </c>
      <c r="AF50" s="33"/>
      <c r="AG50" s="49"/>
    </row>
    <row r="51" spans="1:33" ht="15.75" thickBot="1" x14ac:dyDescent="0.3">
      <c r="B51" s="37"/>
      <c r="C51" s="37"/>
      <c r="D51" s="37"/>
      <c r="E51" s="37"/>
      <c r="F51" s="37"/>
      <c r="G51" s="37"/>
      <c r="H51" s="37"/>
      <c r="I51" s="37"/>
      <c r="J51" s="37"/>
      <c r="K51" s="37"/>
      <c r="L51" s="37"/>
      <c r="M51" s="37"/>
      <c r="N51" s="37"/>
      <c r="O51" s="37"/>
      <c r="P51" s="37"/>
      <c r="R51" s="37"/>
      <c r="S51" s="37"/>
      <c r="T51" s="37"/>
      <c r="U51" s="37"/>
      <c r="V51" s="37"/>
      <c r="W51" s="37"/>
      <c r="X51" s="37"/>
      <c r="Y51" s="37"/>
      <c r="Z51" s="37"/>
      <c r="AA51" s="37"/>
      <c r="AB51" s="37"/>
      <c r="AC51" s="37"/>
      <c r="AD51" s="37"/>
      <c r="AE51" s="37"/>
      <c r="AF51" s="37"/>
      <c r="AG51" s="49"/>
    </row>
    <row r="52" spans="1:33" ht="15.75" customHeight="1" thickTop="1" x14ac:dyDescent="0.25">
      <c r="B52" s="137" t="s">
        <v>39</v>
      </c>
      <c r="C52" s="137"/>
      <c r="D52" s="137"/>
      <c r="E52" s="137"/>
      <c r="F52" s="137"/>
      <c r="G52" s="137"/>
      <c r="H52" s="137"/>
      <c r="I52" s="137"/>
      <c r="J52" s="137"/>
      <c r="K52" s="137"/>
      <c r="L52" s="137"/>
      <c r="M52" s="137"/>
      <c r="N52" s="137"/>
      <c r="O52" s="137"/>
      <c r="P52" s="137"/>
      <c r="R52" s="137" t="s">
        <v>39</v>
      </c>
      <c r="S52" s="137"/>
      <c r="T52" s="137"/>
      <c r="U52" s="137"/>
      <c r="V52" s="137"/>
      <c r="W52" s="137"/>
      <c r="X52" s="137"/>
      <c r="Y52" s="137"/>
      <c r="Z52" s="137"/>
      <c r="AA52" s="137"/>
      <c r="AB52" s="137"/>
      <c r="AC52" s="137"/>
      <c r="AD52" s="137"/>
      <c r="AE52" s="137"/>
      <c r="AF52" s="137"/>
      <c r="AG52" s="49"/>
    </row>
    <row r="53" spans="1:33" x14ac:dyDescent="0.25">
      <c r="A53" s="49"/>
      <c r="B53" s="49"/>
      <c r="C53" s="49"/>
      <c r="D53" s="49"/>
      <c r="E53" s="49"/>
      <c r="F53" s="49"/>
      <c r="G53" s="49"/>
      <c r="H53" s="49"/>
      <c r="I53" s="49"/>
      <c r="J53" s="49"/>
      <c r="K53" s="49"/>
      <c r="L53" s="49"/>
      <c r="M53" s="49"/>
      <c r="N53" s="49"/>
      <c r="O53" s="49"/>
      <c r="P53" s="49"/>
      <c r="Q53" s="49"/>
      <c r="R53" s="49"/>
      <c r="S53" s="49"/>
      <c r="T53" s="49"/>
      <c r="U53" s="49"/>
      <c r="V53" s="49"/>
      <c r="W53" s="49"/>
      <c r="X53" s="49"/>
      <c r="Y53" s="49"/>
      <c r="Z53" s="49"/>
      <c r="AA53" s="49"/>
      <c r="AB53" s="49"/>
      <c r="AC53" s="49"/>
      <c r="AD53" s="49"/>
      <c r="AE53" s="49"/>
      <c r="AF53" s="49"/>
      <c r="AG53" s="49"/>
    </row>
    <row r="54" spans="1:33" x14ac:dyDescent="0.25">
      <c r="A54" s="49"/>
      <c r="B54" s="49"/>
      <c r="C54" s="49"/>
      <c r="D54" s="49"/>
      <c r="E54" s="49"/>
      <c r="F54" s="49"/>
      <c r="G54" s="49"/>
      <c r="H54" s="49"/>
      <c r="I54" s="49"/>
      <c r="J54" s="49"/>
      <c r="K54" s="49"/>
      <c r="L54" s="49"/>
      <c r="M54" s="49"/>
      <c r="N54" s="49"/>
      <c r="O54" s="49"/>
      <c r="P54" s="49"/>
      <c r="Q54" s="49"/>
      <c r="R54" s="49"/>
      <c r="S54" s="49"/>
      <c r="T54" s="49"/>
      <c r="U54" s="49"/>
      <c r="V54" s="49"/>
      <c r="W54" s="49"/>
      <c r="X54" s="49"/>
      <c r="Y54" s="49"/>
      <c r="Z54" s="49"/>
      <c r="AA54" s="49"/>
      <c r="AB54" s="49"/>
      <c r="AC54" s="49"/>
      <c r="AD54" s="49"/>
      <c r="AE54" s="49"/>
      <c r="AF54" s="49"/>
      <c r="AG54" s="49"/>
    </row>
  </sheetData>
  <mergeCells count="34">
    <mergeCell ref="D41:F41"/>
    <mergeCell ref="C4:D4"/>
    <mergeCell ref="G4:H4"/>
    <mergeCell ref="B39:C39"/>
    <mergeCell ref="D39:E39"/>
    <mergeCell ref="F39:G39"/>
    <mergeCell ref="B38:K38"/>
    <mergeCell ref="J2:P13"/>
    <mergeCell ref="B43:K43"/>
    <mergeCell ref="W4:X4"/>
    <mergeCell ref="R38:AA38"/>
    <mergeCell ref="R39:S39"/>
    <mergeCell ref="T39:U39"/>
    <mergeCell ref="V39:W39"/>
    <mergeCell ref="R40:S40"/>
    <mergeCell ref="T40:V40"/>
    <mergeCell ref="S4:T4"/>
    <mergeCell ref="R41:S41"/>
    <mergeCell ref="T41:V41"/>
    <mergeCell ref="R42:AA42"/>
    <mergeCell ref="R43:AA43"/>
    <mergeCell ref="B40:C40"/>
    <mergeCell ref="D40:F40"/>
    <mergeCell ref="B41:C41"/>
    <mergeCell ref="B46:P46"/>
    <mergeCell ref="B52:P52"/>
    <mergeCell ref="R46:AF46"/>
    <mergeCell ref="AD47:AE47"/>
    <mergeCell ref="R49:S49"/>
    <mergeCell ref="R50:S50"/>
    <mergeCell ref="R52:AF52"/>
    <mergeCell ref="N47:O47"/>
    <mergeCell ref="B49:C49"/>
    <mergeCell ref="B50:C50"/>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CAB047-44A7-4561-9C56-47549408CDEA}">
  <dimension ref="A1:R38"/>
  <sheetViews>
    <sheetView workbookViewId="0">
      <selection activeCell="B32" sqref="B32:F38"/>
    </sheetView>
  </sheetViews>
  <sheetFormatPr defaultRowHeight="15" x14ac:dyDescent="0.25"/>
  <cols>
    <col min="4" max="4" width="68.42578125" customWidth="1"/>
    <col min="5" max="5" width="16.5703125" customWidth="1"/>
    <col min="6" max="6" width="17.5703125" customWidth="1"/>
    <col min="8" max="8" width="10.42578125" customWidth="1"/>
    <col min="9" max="9" width="18.42578125" customWidth="1"/>
  </cols>
  <sheetData>
    <row r="1" spans="2:18" x14ac:dyDescent="0.25">
      <c r="R1" s="49"/>
    </row>
    <row r="2" spans="2:18" x14ac:dyDescent="0.25">
      <c r="B2" s="2" t="s">
        <v>616</v>
      </c>
      <c r="I2" s="2" t="s">
        <v>617</v>
      </c>
      <c r="R2" s="49"/>
    </row>
    <row r="3" spans="2:18" ht="30" x14ac:dyDescent="0.25">
      <c r="C3" s="87"/>
      <c r="D3" s="88" t="s">
        <v>138</v>
      </c>
      <c r="E3" s="127" t="s">
        <v>602</v>
      </c>
      <c r="F3" s="126" t="s">
        <v>601</v>
      </c>
      <c r="R3" s="49"/>
    </row>
    <row r="4" spans="2:18" x14ac:dyDescent="0.25">
      <c r="C4" s="87"/>
      <c r="D4" s="87"/>
      <c r="E4" s="87"/>
      <c r="F4" s="1"/>
      <c r="R4" s="49"/>
    </row>
    <row r="5" spans="2:18" x14ac:dyDescent="0.25">
      <c r="C5" s="146" t="s">
        <v>160</v>
      </c>
      <c r="D5" s="39" t="s">
        <v>158</v>
      </c>
      <c r="E5" s="58">
        <v>0.90909090000000004</v>
      </c>
      <c r="F5" s="1" t="s">
        <v>598</v>
      </c>
      <c r="I5" s="66" t="s">
        <v>168</v>
      </c>
      <c r="J5" s="65" t="s">
        <v>0</v>
      </c>
      <c r="K5" s="64" t="s">
        <v>1</v>
      </c>
      <c r="L5" s="64" t="s">
        <v>163</v>
      </c>
      <c r="M5" s="64" t="s">
        <v>164</v>
      </c>
      <c r="N5" s="64" t="s">
        <v>165</v>
      </c>
      <c r="O5" s="64" t="s">
        <v>166</v>
      </c>
      <c r="P5" s="64" t="s">
        <v>167</v>
      </c>
      <c r="R5" s="49"/>
    </row>
    <row r="6" spans="2:18" x14ac:dyDescent="0.25">
      <c r="C6" s="146"/>
      <c r="D6" s="39" t="s">
        <v>155</v>
      </c>
      <c r="E6" s="58">
        <v>0.84615379999999996</v>
      </c>
      <c r="F6" s="1" t="s">
        <v>598</v>
      </c>
      <c r="I6" s="67" t="s">
        <v>169</v>
      </c>
      <c r="J6" s="62">
        <v>30</v>
      </c>
      <c r="K6" s="62">
        <v>26</v>
      </c>
      <c r="L6" s="62">
        <v>26</v>
      </c>
      <c r="M6" s="62">
        <v>20</v>
      </c>
      <c r="N6" s="62">
        <v>19</v>
      </c>
      <c r="O6" s="62">
        <v>19</v>
      </c>
      <c r="P6" s="63">
        <v>15</v>
      </c>
      <c r="R6" s="49"/>
    </row>
    <row r="7" spans="2:18" x14ac:dyDescent="0.25">
      <c r="C7" s="146"/>
      <c r="D7" s="39" t="s">
        <v>157</v>
      </c>
      <c r="E7" s="58">
        <v>0.76923079999999999</v>
      </c>
      <c r="F7" s="1" t="s">
        <v>598</v>
      </c>
      <c r="R7" s="49"/>
    </row>
    <row r="8" spans="2:18" x14ac:dyDescent="0.25">
      <c r="C8" s="146"/>
      <c r="D8" s="39" t="s">
        <v>156</v>
      </c>
      <c r="E8" s="58">
        <v>0.30769229999999997</v>
      </c>
      <c r="F8" s="1" t="s">
        <v>598</v>
      </c>
      <c r="J8" s="1" t="s">
        <v>190</v>
      </c>
      <c r="K8" s="1"/>
      <c r="L8" s="1"/>
      <c r="M8" s="1" t="s">
        <v>191</v>
      </c>
      <c r="R8" s="49"/>
    </row>
    <row r="9" spans="2:18" x14ac:dyDescent="0.25">
      <c r="C9" s="146"/>
      <c r="D9" s="39" t="s">
        <v>153</v>
      </c>
      <c r="E9" s="58">
        <v>1</v>
      </c>
      <c r="F9" s="1" t="s">
        <v>599</v>
      </c>
      <c r="I9" t="s">
        <v>186</v>
      </c>
      <c r="J9" s="112">
        <f>AVERAGE(J6:L6)</f>
        <v>27.333333333333332</v>
      </c>
      <c r="M9" s="112">
        <f>AVERAGE(M6:O6)</f>
        <v>19.333333333333332</v>
      </c>
      <c r="R9" s="49"/>
    </row>
    <row r="10" spans="2:18" x14ac:dyDescent="0.25">
      <c r="C10" s="146"/>
      <c r="D10" s="39" t="s">
        <v>154</v>
      </c>
      <c r="E10" s="58">
        <v>0.59090909999999996</v>
      </c>
      <c r="F10" s="1" t="s">
        <v>598</v>
      </c>
      <c r="I10" t="s">
        <v>188</v>
      </c>
      <c r="J10" s="112">
        <f>_xlfn.STDEV.S(J6:L6)</f>
        <v>2.3094010767585034</v>
      </c>
      <c r="M10" s="112">
        <f>_xlfn.STDEV.S(M6:O6)</f>
        <v>0.57735026918962584</v>
      </c>
      <c r="R10" s="49"/>
    </row>
    <row r="11" spans="2:18" x14ac:dyDescent="0.25">
      <c r="C11" s="146"/>
      <c r="D11" s="39" t="s">
        <v>150</v>
      </c>
      <c r="E11" s="58">
        <v>0.34615380000000001</v>
      </c>
      <c r="F11" s="1" t="s">
        <v>599</v>
      </c>
      <c r="I11" t="s">
        <v>189</v>
      </c>
      <c r="J11" s="113">
        <f>COUNT(J6:L6)</f>
        <v>3</v>
      </c>
      <c r="M11" s="113">
        <f>COUNT(M6:O6)</f>
        <v>3</v>
      </c>
      <c r="R11" s="49"/>
    </row>
    <row r="12" spans="2:18" x14ac:dyDescent="0.25">
      <c r="C12" s="146"/>
      <c r="D12" s="39" t="s">
        <v>151</v>
      </c>
      <c r="E12" s="58">
        <v>0.21739130000000001</v>
      </c>
      <c r="F12" s="1" t="s">
        <v>599</v>
      </c>
      <c r="I12" t="s">
        <v>184</v>
      </c>
      <c r="J12" s="112">
        <f>J10/SQRT(J11)</f>
        <v>1.3333333333333335</v>
      </c>
      <c r="M12" s="112">
        <f>M10/SQRT(M11)</f>
        <v>0.33333333333333337</v>
      </c>
      <c r="R12" s="49"/>
    </row>
    <row r="13" spans="2:18" x14ac:dyDescent="0.25">
      <c r="C13" s="146"/>
      <c r="D13" s="39" t="s">
        <v>152</v>
      </c>
      <c r="E13" s="58">
        <v>0.88888889999999998</v>
      </c>
      <c r="F13" s="1" t="s">
        <v>600</v>
      </c>
      <c r="R13" s="49"/>
    </row>
    <row r="14" spans="2:18" x14ac:dyDescent="0.25">
      <c r="C14" s="87"/>
      <c r="D14" s="87"/>
      <c r="E14" s="87"/>
      <c r="F14" s="1"/>
      <c r="R14" s="49"/>
    </row>
    <row r="15" spans="2:18" x14ac:dyDescent="0.25">
      <c r="C15" s="146" t="s">
        <v>161</v>
      </c>
      <c r="D15" s="39" t="s">
        <v>144</v>
      </c>
      <c r="E15" s="58">
        <v>0.66666669999999995</v>
      </c>
      <c r="F15" s="1" t="s">
        <v>598</v>
      </c>
      <c r="R15" s="49"/>
    </row>
    <row r="16" spans="2:18" x14ac:dyDescent="0.25">
      <c r="C16" s="146"/>
      <c r="D16" s="39" t="s">
        <v>145</v>
      </c>
      <c r="E16" s="58">
        <v>0.91666669999999995</v>
      </c>
      <c r="F16" s="1" t="s">
        <v>599</v>
      </c>
      <c r="R16" s="49"/>
    </row>
    <row r="17" spans="1:18" x14ac:dyDescent="0.25">
      <c r="C17" s="146"/>
      <c r="D17" s="39" t="s">
        <v>143</v>
      </c>
      <c r="E17" s="58">
        <v>0.91666669999999995</v>
      </c>
      <c r="F17" s="1" t="s">
        <v>599</v>
      </c>
      <c r="R17" s="49"/>
    </row>
    <row r="18" spans="1:18" x14ac:dyDescent="0.25">
      <c r="C18" s="146"/>
      <c r="D18" s="39" t="s">
        <v>139</v>
      </c>
      <c r="E18" s="58">
        <v>0.77777777800000003</v>
      </c>
      <c r="F18" s="1" t="s">
        <v>599</v>
      </c>
      <c r="R18" s="49"/>
    </row>
    <row r="19" spans="1:18" x14ac:dyDescent="0.25">
      <c r="C19" s="146"/>
      <c r="D19" s="39" t="s">
        <v>140</v>
      </c>
      <c r="E19" s="58">
        <v>0.44444440000000002</v>
      </c>
      <c r="F19" s="1" t="s">
        <v>599</v>
      </c>
      <c r="R19" s="49"/>
    </row>
    <row r="20" spans="1:18" x14ac:dyDescent="0.25">
      <c r="C20" s="146"/>
      <c r="D20" s="39" t="s">
        <v>142</v>
      </c>
      <c r="E20" s="58">
        <v>0.1666667</v>
      </c>
      <c r="F20" s="1" t="s">
        <v>599</v>
      </c>
      <c r="R20" s="49"/>
    </row>
    <row r="21" spans="1:18" x14ac:dyDescent="0.25">
      <c r="C21" s="146"/>
      <c r="D21" s="39" t="s">
        <v>141</v>
      </c>
      <c r="E21" s="58">
        <v>0.1666667</v>
      </c>
      <c r="F21" s="1" t="s">
        <v>600</v>
      </c>
      <c r="R21" s="49"/>
    </row>
    <row r="22" spans="1:18" x14ac:dyDescent="0.25">
      <c r="C22" s="87"/>
      <c r="D22" s="87"/>
      <c r="E22" s="87"/>
      <c r="F22" s="1"/>
      <c r="R22" s="49"/>
    </row>
    <row r="23" spans="1:18" x14ac:dyDescent="0.25">
      <c r="C23" s="146" t="s">
        <v>162</v>
      </c>
      <c r="D23" s="39" t="s">
        <v>149</v>
      </c>
      <c r="E23" s="58">
        <v>0.65217389999999997</v>
      </c>
      <c r="F23" s="1" t="s">
        <v>598</v>
      </c>
      <c r="R23" s="49"/>
    </row>
    <row r="24" spans="1:18" x14ac:dyDescent="0.25">
      <c r="C24" s="146"/>
      <c r="D24" s="39" t="s">
        <v>147</v>
      </c>
      <c r="E24" s="58">
        <v>0.56521739999999998</v>
      </c>
      <c r="F24" s="1" t="s">
        <v>598</v>
      </c>
      <c r="R24" s="49"/>
    </row>
    <row r="25" spans="1:18" x14ac:dyDescent="0.25">
      <c r="C25" s="146"/>
      <c r="D25" s="39" t="s">
        <v>148</v>
      </c>
      <c r="E25" s="58">
        <v>0.52173910000000001</v>
      </c>
      <c r="F25" s="1" t="s">
        <v>599</v>
      </c>
      <c r="R25" s="49"/>
    </row>
    <row r="26" spans="1:18" x14ac:dyDescent="0.25">
      <c r="C26" s="146"/>
      <c r="D26" s="39" t="s">
        <v>159</v>
      </c>
      <c r="E26" s="58">
        <v>0.46153850000000002</v>
      </c>
      <c r="F26" s="1" t="s">
        <v>598</v>
      </c>
      <c r="R26" s="49"/>
    </row>
    <row r="27" spans="1:18" x14ac:dyDescent="0.25">
      <c r="C27" s="146"/>
      <c r="D27" s="39" t="s">
        <v>146</v>
      </c>
      <c r="E27" s="58">
        <v>0.34782610000000003</v>
      </c>
      <c r="F27" s="1" t="s">
        <v>598</v>
      </c>
      <c r="R27" s="49"/>
    </row>
    <row r="28" spans="1:18" x14ac:dyDescent="0.25">
      <c r="C28" s="146"/>
      <c r="D28" s="39" t="s">
        <v>597</v>
      </c>
      <c r="E28" s="58">
        <v>0.1111111</v>
      </c>
      <c r="F28" s="1" t="s">
        <v>598</v>
      </c>
      <c r="R28" s="49"/>
    </row>
    <row r="29" spans="1:18" x14ac:dyDescent="0.25">
      <c r="R29" s="49"/>
    </row>
    <row r="30" spans="1:18" x14ac:dyDescent="0.25">
      <c r="A30" s="49"/>
      <c r="B30" s="49"/>
      <c r="C30" s="49"/>
      <c r="D30" s="49"/>
      <c r="E30" s="49"/>
      <c r="F30" s="49"/>
      <c r="G30" s="49"/>
      <c r="H30" s="49"/>
      <c r="I30" s="49"/>
      <c r="J30" s="49"/>
      <c r="K30" s="49"/>
      <c r="L30" s="49"/>
      <c r="M30" s="49"/>
      <c r="N30" s="49"/>
      <c r="O30" s="49"/>
      <c r="P30" s="49"/>
      <c r="Q30" s="49"/>
      <c r="R30" s="49"/>
    </row>
    <row r="32" spans="1:18" x14ac:dyDescent="0.25">
      <c r="B32" s="149" t="s">
        <v>618</v>
      </c>
      <c r="C32" s="150"/>
      <c r="D32" s="150"/>
      <c r="E32" s="150"/>
      <c r="F32" s="150"/>
    </row>
    <row r="33" spans="2:6" x14ac:dyDescent="0.25">
      <c r="B33" s="150"/>
      <c r="C33" s="150"/>
      <c r="D33" s="150"/>
      <c r="E33" s="150"/>
      <c r="F33" s="150"/>
    </row>
    <row r="34" spans="2:6" x14ac:dyDescent="0.25">
      <c r="B34" s="150"/>
      <c r="C34" s="150"/>
      <c r="D34" s="150"/>
      <c r="E34" s="150"/>
      <c r="F34" s="150"/>
    </row>
    <row r="35" spans="2:6" x14ac:dyDescent="0.25">
      <c r="B35" s="150"/>
      <c r="C35" s="150"/>
      <c r="D35" s="150"/>
      <c r="E35" s="150"/>
      <c r="F35" s="150"/>
    </row>
    <row r="36" spans="2:6" x14ac:dyDescent="0.25">
      <c r="B36" s="150"/>
      <c r="C36" s="150"/>
      <c r="D36" s="150"/>
      <c r="E36" s="150"/>
      <c r="F36" s="150"/>
    </row>
    <row r="37" spans="2:6" x14ac:dyDescent="0.25">
      <c r="B37" s="150"/>
      <c r="C37" s="150"/>
      <c r="D37" s="150"/>
      <c r="E37" s="150"/>
      <c r="F37" s="150"/>
    </row>
    <row r="38" spans="2:6" x14ac:dyDescent="0.25">
      <c r="B38" s="150"/>
      <c r="C38" s="150"/>
      <c r="D38" s="150"/>
      <c r="E38" s="150"/>
      <c r="F38" s="150"/>
    </row>
  </sheetData>
  <sortState xmlns:xlrd2="http://schemas.microsoft.com/office/spreadsheetml/2017/richdata2" ref="C3:E23">
    <sortCondition ref="C3:C23"/>
  </sortState>
  <mergeCells count="4">
    <mergeCell ref="C5:C13"/>
    <mergeCell ref="C15:C21"/>
    <mergeCell ref="C23:C28"/>
    <mergeCell ref="B32:F38"/>
  </mergeCells>
  <dataValidations count="1">
    <dataValidation type="list" allowBlank="1" showInputMessage="1" showErrorMessage="1" sqref="F5:F13 F23:F28 F15:F21" xr:uid="{78897400-7D2F-4C01-A94B-92F1B45904E3}">
      <formula1>"&lt;15 minutes, 1-2 hours, &gt;3 hours"</formula1>
    </dataValidation>
  </dataValidation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42BBDFF-B944-442D-A282-3296EBC2DFDD}">
  <dimension ref="A1:I23"/>
  <sheetViews>
    <sheetView workbookViewId="0">
      <selection activeCell="B22" sqref="B22"/>
    </sheetView>
  </sheetViews>
  <sheetFormatPr defaultRowHeight="15" x14ac:dyDescent="0.25"/>
  <cols>
    <col min="2" max="2" width="46.28515625" customWidth="1"/>
    <col min="3" max="7" width="17" style="1" customWidth="1"/>
  </cols>
  <sheetData>
    <row r="1" spans="1:9" x14ac:dyDescent="0.25">
      <c r="I1" s="49"/>
    </row>
    <row r="2" spans="1:9" x14ac:dyDescent="0.25">
      <c r="B2" s="2" t="s">
        <v>596</v>
      </c>
      <c r="I2" s="49"/>
    </row>
    <row r="3" spans="1:9" x14ac:dyDescent="0.25">
      <c r="I3" s="49"/>
    </row>
    <row r="4" spans="1:9" x14ac:dyDescent="0.25">
      <c r="B4" s="59"/>
      <c r="C4" s="3" t="s">
        <v>2</v>
      </c>
      <c r="D4" s="4" t="s">
        <v>3</v>
      </c>
      <c r="E4" s="4" t="s">
        <v>4</v>
      </c>
      <c r="F4" s="4" t="s">
        <v>5</v>
      </c>
      <c r="G4" s="5" t="s">
        <v>6</v>
      </c>
      <c r="H4" s="90" t="s">
        <v>185</v>
      </c>
      <c r="I4" s="49"/>
    </row>
    <row r="5" spans="1:9" x14ac:dyDescent="0.25">
      <c r="B5" s="61" t="s">
        <v>174</v>
      </c>
      <c r="C5" s="6">
        <v>1</v>
      </c>
      <c r="D5" s="7">
        <v>2</v>
      </c>
      <c r="E5" s="7">
        <v>3</v>
      </c>
      <c r="F5" s="7">
        <v>4</v>
      </c>
      <c r="G5" s="8">
        <v>5</v>
      </c>
      <c r="I5" s="49"/>
    </row>
    <row r="6" spans="1:9" ht="15" customHeight="1" x14ac:dyDescent="0.25">
      <c r="B6" s="71" t="s">
        <v>173</v>
      </c>
      <c r="C6" s="69">
        <v>0</v>
      </c>
      <c r="D6" s="69">
        <v>0</v>
      </c>
      <c r="E6" s="69">
        <v>0</v>
      </c>
      <c r="F6" s="69">
        <v>33.333300000000001</v>
      </c>
      <c r="G6" s="70">
        <v>66.666700000000006</v>
      </c>
      <c r="H6" s="89">
        <f>SUM(C6:G6)</f>
        <v>100</v>
      </c>
      <c r="I6" s="49"/>
    </row>
    <row r="7" spans="1:9" x14ac:dyDescent="0.25">
      <c r="B7" s="72" t="s">
        <v>172</v>
      </c>
      <c r="C7" s="40">
        <v>0</v>
      </c>
      <c r="D7" s="40">
        <v>0</v>
      </c>
      <c r="E7" s="40">
        <v>0</v>
      </c>
      <c r="F7" s="40">
        <v>25</v>
      </c>
      <c r="G7" s="52">
        <v>75</v>
      </c>
      <c r="H7" s="89">
        <f t="shared" ref="H7:H10" si="0">SUM(C7:G7)</f>
        <v>100</v>
      </c>
      <c r="I7" s="49"/>
    </row>
    <row r="8" spans="1:9" ht="15" customHeight="1" x14ac:dyDescent="0.25">
      <c r="B8" s="72" t="s">
        <v>171</v>
      </c>
      <c r="C8" s="40">
        <v>8.3332999999999995</v>
      </c>
      <c r="D8" s="40">
        <v>8.3332999999999995</v>
      </c>
      <c r="E8" s="40">
        <v>0</v>
      </c>
      <c r="F8" s="40">
        <v>33.333300000000001</v>
      </c>
      <c r="G8" s="52">
        <v>50</v>
      </c>
      <c r="H8" s="89">
        <f t="shared" si="0"/>
        <v>99.999899999999997</v>
      </c>
      <c r="I8" s="49"/>
    </row>
    <row r="9" spans="1:9" x14ac:dyDescent="0.25">
      <c r="B9" s="72" t="s">
        <v>170</v>
      </c>
      <c r="C9" s="40">
        <v>0</v>
      </c>
      <c r="D9" s="40">
        <v>0</v>
      </c>
      <c r="E9" s="40">
        <v>0</v>
      </c>
      <c r="F9" s="40">
        <v>33.333300000000001</v>
      </c>
      <c r="G9" s="52">
        <v>66.666700000000006</v>
      </c>
      <c r="H9" s="89">
        <f t="shared" si="0"/>
        <v>100</v>
      </c>
      <c r="I9" s="49"/>
    </row>
    <row r="10" spans="1:9" ht="15" customHeight="1" x14ac:dyDescent="0.25">
      <c r="B10" s="73" t="s">
        <v>175</v>
      </c>
      <c r="C10" s="53">
        <v>0</v>
      </c>
      <c r="D10" s="53">
        <v>8.3332999999999995</v>
      </c>
      <c r="E10" s="53">
        <v>8.32</v>
      </c>
      <c r="F10" s="53">
        <v>41.666699999999999</v>
      </c>
      <c r="G10" s="54">
        <v>41.666699999999999</v>
      </c>
      <c r="H10" s="89">
        <f t="shared" si="0"/>
        <v>99.986699999999999</v>
      </c>
      <c r="I10" s="49"/>
    </row>
    <row r="11" spans="1:9" x14ac:dyDescent="0.25">
      <c r="I11" s="49"/>
    </row>
    <row r="12" spans="1:9" x14ac:dyDescent="0.25">
      <c r="A12" s="49"/>
      <c r="B12" s="49"/>
      <c r="C12" s="68"/>
      <c r="D12" s="68"/>
      <c r="E12" s="68"/>
      <c r="F12" s="68"/>
      <c r="G12" s="68"/>
      <c r="H12" s="49"/>
      <c r="I12" s="49"/>
    </row>
    <row r="14" spans="1:9" x14ac:dyDescent="0.25">
      <c r="B14" s="149" t="s">
        <v>619</v>
      </c>
      <c r="C14" s="150"/>
      <c r="D14" s="150"/>
      <c r="E14" s="150"/>
      <c r="F14" s="150"/>
      <c r="G14" s="150"/>
    </row>
    <row r="15" spans="1:9" x14ac:dyDescent="0.25">
      <c r="B15" s="150"/>
      <c r="C15" s="150"/>
      <c r="D15" s="150"/>
      <c r="E15" s="150"/>
      <c r="F15" s="150"/>
      <c r="G15" s="150"/>
    </row>
    <row r="16" spans="1:9" x14ac:dyDescent="0.25">
      <c r="B16" s="150"/>
      <c r="C16" s="150"/>
      <c r="D16" s="150"/>
      <c r="E16" s="150"/>
      <c r="F16" s="150"/>
      <c r="G16" s="150"/>
    </row>
    <row r="17" spans="2:7" x14ac:dyDescent="0.25">
      <c r="B17" s="150"/>
      <c r="C17" s="150"/>
      <c r="D17" s="150"/>
      <c r="E17" s="150"/>
      <c r="F17" s="150"/>
      <c r="G17" s="150"/>
    </row>
    <row r="18" spans="2:7" x14ac:dyDescent="0.25">
      <c r="B18" s="150"/>
      <c r="C18" s="150"/>
      <c r="D18" s="150"/>
      <c r="E18" s="150"/>
      <c r="F18" s="150"/>
      <c r="G18" s="150"/>
    </row>
    <row r="19" spans="2:7" x14ac:dyDescent="0.25">
      <c r="C19"/>
      <c r="D19"/>
      <c r="E19"/>
      <c r="F19"/>
      <c r="G19"/>
    </row>
    <row r="20" spans="2:7" x14ac:dyDescent="0.25">
      <c r="C20"/>
      <c r="D20"/>
      <c r="E20"/>
      <c r="F20"/>
      <c r="G20"/>
    </row>
    <row r="21" spans="2:7" x14ac:dyDescent="0.25">
      <c r="C21"/>
      <c r="D21"/>
      <c r="E21"/>
      <c r="F21"/>
      <c r="G21"/>
    </row>
    <row r="22" spans="2:7" x14ac:dyDescent="0.25">
      <c r="C22"/>
      <c r="D22"/>
      <c r="E22"/>
      <c r="F22"/>
      <c r="G22"/>
    </row>
    <row r="23" spans="2:7" x14ac:dyDescent="0.25">
      <c r="C23"/>
      <c r="D23"/>
      <c r="E23"/>
      <c r="F23"/>
      <c r="G23"/>
    </row>
  </sheetData>
  <mergeCells count="1">
    <mergeCell ref="B14:G18"/>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A5217EC-47A3-4662-A706-A96D46D6498A}">
  <dimension ref="A1:AY116"/>
  <sheetViews>
    <sheetView workbookViewId="0">
      <selection activeCell="C6" sqref="C6"/>
    </sheetView>
  </sheetViews>
  <sheetFormatPr defaultRowHeight="15" x14ac:dyDescent="0.25"/>
  <cols>
    <col min="1" max="1" width="15.5703125" style="115" customWidth="1"/>
    <col min="2" max="2" width="68.28515625" style="116" customWidth="1"/>
    <col min="3" max="3" width="18.85546875" style="116" customWidth="1"/>
    <col min="4" max="4" width="50.7109375" style="116" customWidth="1"/>
    <col min="5" max="5" width="24.140625" style="116" customWidth="1"/>
    <col min="6" max="50" width="18.42578125" style="118" customWidth="1"/>
  </cols>
  <sheetData>
    <row r="1" spans="1:51" ht="30" x14ac:dyDescent="0.25">
      <c r="A1" s="124" t="s">
        <v>192</v>
      </c>
      <c r="B1" s="125" t="s">
        <v>465</v>
      </c>
      <c r="C1" s="125" t="s">
        <v>566</v>
      </c>
      <c r="D1" s="125" t="s">
        <v>567</v>
      </c>
      <c r="E1" s="125" t="s">
        <v>573</v>
      </c>
      <c r="F1" s="148" t="s">
        <v>169</v>
      </c>
      <c r="G1" s="148"/>
      <c r="H1" s="148"/>
      <c r="I1" s="148"/>
      <c r="J1" s="148"/>
      <c r="K1" s="148"/>
      <c r="L1" s="148"/>
      <c r="M1" s="148"/>
      <c r="N1" s="148"/>
      <c r="O1" s="148"/>
      <c r="P1" s="148"/>
      <c r="Q1" s="148"/>
      <c r="R1" s="148"/>
      <c r="S1" s="148"/>
      <c r="T1" s="148"/>
      <c r="U1" s="148"/>
      <c r="V1" s="148"/>
      <c r="W1" s="148"/>
      <c r="X1" s="148"/>
      <c r="Y1" s="148"/>
      <c r="Z1" s="148"/>
      <c r="AA1" s="148"/>
      <c r="AB1" s="148"/>
      <c r="AC1" s="148"/>
      <c r="AD1" s="148"/>
      <c r="AE1" s="148"/>
      <c r="AF1" s="148"/>
      <c r="AG1" s="148"/>
      <c r="AH1" s="148"/>
      <c r="AI1" s="148"/>
      <c r="AJ1" s="148"/>
      <c r="AK1" s="148"/>
      <c r="AL1" s="148"/>
      <c r="AM1" s="148"/>
      <c r="AN1" s="148"/>
      <c r="AO1" s="148"/>
      <c r="AP1" s="148"/>
      <c r="AQ1" s="148"/>
      <c r="AR1" s="148"/>
      <c r="AS1" s="148"/>
      <c r="AT1" s="148"/>
      <c r="AU1" s="148"/>
      <c r="AV1" s="148"/>
      <c r="AW1" s="148"/>
      <c r="AX1" s="148"/>
      <c r="AY1" s="49"/>
    </row>
    <row r="2" spans="1:51" x14ac:dyDescent="0.25">
      <c r="A2" s="114"/>
      <c r="B2" s="117"/>
      <c r="C2" s="117"/>
      <c r="D2" s="117"/>
      <c r="E2" s="117"/>
      <c r="F2" s="118" t="s">
        <v>493</v>
      </c>
      <c r="G2" s="118" t="s">
        <v>494</v>
      </c>
      <c r="H2" s="118" t="s">
        <v>495</v>
      </c>
      <c r="I2" s="118" t="s">
        <v>496</v>
      </c>
      <c r="J2" s="118" t="s">
        <v>497</v>
      </c>
      <c r="K2" s="118" t="s">
        <v>498</v>
      </c>
      <c r="L2" s="118" t="s">
        <v>499</v>
      </c>
      <c r="M2" s="118" t="s">
        <v>500</v>
      </c>
      <c r="N2" s="118" t="s">
        <v>501</v>
      </c>
      <c r="O2" s="118" t="s">
        <v>502</v>
      </c>
      <c r="P2" s="118" t="s">
        <v>503</v>
      </c>
      <c r="Q2" s="118" t="s">
        <v>504</v>
      </c>
      <c r="R2" s="118" t="s">
        <v>505</v>
      </c>
      <c r="S2" s="118" t="s">
        <v>506</v>
      </c>
      <c r="T2" s="118" t="s">
        <v>507</v>
      </c>
      <c r="U2" s="118" t="s">
        <v>508</v>
      </c>
      <c r="V2" s="118" t="s">
        <v>509</v>
      </c>
      <c r="W2" s="118" t="s">
        <v>510</v>
      </c>
      <c r="X2" s="118" t="s">
        <v>511</v>
      </c>
      <c r="Y2" s="118" t="s">
        <v>512</v>
      </c>
      <c r="Z2" s="118" t="s">
        <v>513</v>
      </c>
      <c r="AA2" s="118" t="s">
        <v>514</v>
      </c>
      <c r="AB2" s="118" t="s">
        <v>515</v>
      </c>
      <c r="AC2" s="118" t="s">
        <v>516</v>
      </c>
      <c r="AD2" s="118" t="s">
        <v>517</v>
      </c>
      <c r="AE2" s="118" t="s">
        <v>518</v>
      </c>
      <c r="AF2" s="118" t="s">
        <v>519</v>
      </c>
      <c r="AG2" s="118" t="s">
        <v>520</v>
      </c>
      <c r="AH2" s="118" t="s">
        <v>521</v>
      </c>
      <c r="AI2" s="118" t="s">
        <v>522</v>
      </c>
      <c r="AJ2" s="118" t="s">
        <v>523</v>
      </c>
      <c r="AK2" s="118" t="s">
        <v>524</v>
      </c>
      <c r="AL2" s="118" t="s">
        <v>525</v>
      </c>
      <c r="AM2" s="118" t="s">
        <v>526</v>
      </c>
      <c r="AN2" s="118" t="s">
        <v>527</v>
      </c>
      <c r="AO2" s="118" t="s">
        <v>528</v>
      </c>
      <c r="AP2" s="118" t="s">
        <v>529</v>
      </c>
      <c r="AQ2" s="118" t="s">
        <v>530</v>
      </c>
      <c r="AR2" s="118" t="s">
        <v>531</v>
      </c>
      <c r="AS2" s="118" t="s">
        <v>532</v>
      </c>
      <c r="AT2" s="118" t="s">
        <v>533</v>
      </c>
      <c r="AU2" s="118" t="s">
        <v>534</v>
      </c>
      <c r="AV2" s="118" t="s">
        <v>535</v>
      </c>
      <c r="AW2" s="118" t="s">
        <v>536</v>
      </c>
      <c r="AX2" s="118" t="s">
        <v>537</v>
      </c>
      <c r="AY2" s="49"/>
    </row>
    <row r="3" spans="1:51" x14ac:dyDescent="0.25">
      <c r="A3" s="124"/>
      <c r="B3" s="125" t="s">
        <v>468</v>
      </c>
      <c r="C3" s="125"/>
      <c r="D3" s="125"/>
      <c r="E3" s="125"/>
      <c r="F3" s="121"/>
      <c r="G3" s="121"/>
      <c r="H3" s="121"/>
      <c r="I3" s="121"/>
      <c r="J3" s="121"/>
      <c r="K3" s="121"/>
      <c r="L3" s="121"/>
      <c r="M3" s="121"/>
      <c r="N3" s="121"/>
      <c r="O3" s="121"/>
      <c r="P3" s="121"/>
      <c r="Q3" s="121"/>
      <c r="R3" s="121"/>
      <c r="S3" s="121"/>
      <c r="T3" s="121"/>
      <c r="U3" s="121"/>
      <c r="V3" s="121"/>
      <c r="W3" s="121"/>
      <c r="X3" s="121"/>
      <c r="Y3" s="121"/>
      <c r="Z3" s="121"/>
      <c r="AA3" s="121"/>
      <c r="AB3" s="121"/>
      <c r="AC3" s="121"/>
      <c r="AD3" s="121"/>
      <c r="AE3" s="121"/>
      <c r="AF3" s="121"/>
      <c r="AG3" s="121"/>
      <c r="AH3" s="121"/>
      <c r="AI3" s="121"/>
      <c r="AJ3" s="121"/>
      <c r="AK3" s="121"/>
      <c r="AL3" s="121"/>
      <c r="AM3" s="121"/>
      <c r="AN3" s="121"/>
      <c r="AO3" s="121"/>
      <c r="AP3" s="121"/>
      <c r="AQ3" s="121"/>
      <c r="AR3" s="121"/>
      <c r="AS3" s="121"/>
      <c r="AT3" s="121"/>
      <c r="AU3" s="121"/>
      <c r="AV3" s="121"/>
      <c r="AW3" s="121"/>
      <c r="AX3" s="121"/>
      <c r="AY3" s="49"/>
    </row>
    <row r="4" spans="1:51" x14ac:dyDescent="0.25">
      <c r="A4" s="115" t="s">
        <v>462</v>
      </c>
      <c r="B4" s="116" t="s">
        <v>467</v>
      </c>
      <c r="C4" s="116" t="s">
        <v>193</v>
      </c>
      <c r="E4" s="116" t="s">
        <v>193</v>
      </c>
      <c r="F4" s="118" t="s">
        <v>194</v>
      </c>
      <c r="G4" s="118" t="s">
        <v>195</v>
      </c>
      <c r="H4" s="118" t="s">
        <v>196</v>
      </c>
      <c r="I4" s="118" t="s">
        <v>197</v>
      </c>
      <c r="J4" s="118" t="s">
        <v>198</v>
      </c>
      <c r="K4" s="118" t="s">
        <v>199</v>
      </c>
      <c r="L4" s="118" t="s">
        <v>200</v>
      </c>
      <c r="M4" s="118" t="s">
        <v>201</v>
      </c>
      <c r="N4" s="118" t="s">
        <v>202</v>
      </c>
      <c r="O4" s="118" t="s">
        <v>203</v>
      </c>
      <c r="P4" s="118" t="s">
        <v>204</v>
      </c>
      <c r="Q4" s="118" t="s">
        <v>205</v>
      </c>
      <c r="R4" s="118" t="s">
        <v>206</v>
      </c>
      <c r="S4" s="118" t="s">
        <v>207</v>
      </c>
      <c r="T4" s="118" t="s">
        <v>208</v>
      </c>
      <c r="U4" s="118" t="s">
        <v>209</v>
      </c>
      <c r="V4" s="118" t="s">
        <v>210</v>
      </c>
      <c r="W4" s="118" t="s">
        <v>211</v>
      </c>
      <c r="X4" s="118" t="s">
        <v>212</v>
      </c>
      <c r="Y4" s="118" t="s">
        <v>213</v>
      </c>
      <c r="Z4" s="118" t="s">
        <v>214</v>
      </c>
      <c r="AA4" s="118" t="s">
        <v>215</v>
      </c>
      <c r="AB4" s="118" t="s">
        <v>216</v>
      </c>
      <c r="AC4" s="118" t="s">
        <v>217</v>
      </c>
      <c r="AE4" s="118" t="s">
        <v>218</v>
      </c>
      <c r="AF4" s="118" t="s">
        <v>219</v>
      </c>
      <c r="AG4" s="118" t="s">
        <v>220</v>
      </c>
      <c r="AH4" s="118" t="s">
        <v>221</v>
      </c>
      <c r="AI4" s="118" t="s">
        <v>222</v>
      </c>
      <c r="AJ4" s="118" t="s">
        <v>223</v>
      </c>
      <c r="AK4" s="118" t="s">
        <v>224</v>
      </c>
      <c r="AL4" s="118" t="s">
        <v>225</v>
      </c>
      <c r="AM4" s="118" t="s">
        <v>226</v>
      </c>
      <c r="AN4" s="118" t="s">
        <v>227</v>
      </c>
      <c r="AO4" s="118" t="s">
        <v>228</v>
      </c>
      <c r="AP4" s="118" t="s">
        <v>229</v>
      </c>
      <c r="AQ4" s="118" t="s">
        <v>230</v>
      </c>
      <c r="AR4" s="118" t="s">
        <v>231</v>
      </c>
      <c r="AS4" s="118" t="s">
        <v>232</v>
      </c>
      <c r="AT4" s="118" t="s">
        <v>233</v>
      </c>
      <c r="AU4" s="118" t="s">
        <v>234</v>
      </c>
      <c r="AV4" s="118" t="s">
        <v>235</v>
      </c>
      <c r="AW4" s="118" t="s">
        <v>236</v>
      </c>
      <c r="AY4" s="49"/>
    </row>
    <row r="5" spans="1:51" x14ac:dyDescent="0.25">
      <c r="A5" s="115" t="s">
        <v>462</v>
      </c>
      <c r="B5" s="116" t="s">
        <v>466</v>
      </c>
      <c r="C5" s="116" t="s">
        <v>568</v>
      </c>
      <c r="D5" s="116" t="s">
        <v>574</v>
      </c>
      <c r="E5" s="116" t="s">
        <v>238</v>
      </c>
      <c r="F5" s="118">
        <v>1</v>
      </c>
      <c r="G5" s="118">
        <v>1</v>
      </c>
      <c r="H5" s="118">
        <v>0</v>
      </c>
      <c r="I5" s="118">
        <v>1</v>
      </c>
      <c r="J5" s="118">
        <v>0</v>
      </c>
      <c r="K5" s="118">
        <v>1</v>
      </c>
      <c r="L5" s="118">
        <v>0</v>
      </c>
      <c r="M5" s="118">
        <v>0</v>
      </c>
      <c r="N5" s="118">
        <v>1</v>
      </c>
      <c r="O5" s="118">
        <v>1</v>
      </c>
      <c r="P5" s="118">
        <v>1</v>
      </c>
      <c r="Q5" s="118">
        <v>0</v>
      </c>
      <c r="R5" s="118">
        <v>0</v>
      </c>
      <c r="S5" s="118">
        <v>0</v>
      </c>
      <c r="T5" s="118">
        <v>1</v>
      </c>
      <c r="U5" s="118">
        <v>1</v>
      </c>
      <c r="V5" s="118">
        <v>0</v>
      </c>
      <c r="W5" s="118">
        <v>0</v>
      </c>
      <c r="X5" s="118">
        <v>0</v>
      </c>
      <c r="Y5" s="118">
        <v>1</v>
      </c>
      <c r="Z5" s="118">
        <v>0</v>
      </c>
      <c r="AA5" s="118">
        <v>1</v>
      </c>
      <c r="AB5" s="118">
        <v>1</v>
      </c>
      <c r="AC5" s="118">
        <v>1</v>
      </c>
      <c r="AD5" s="118">
        <v>0</v>
      </c>
      <c r="AE5" s="118">
        <v>0</v>
      </c>
      <c r="AF5" s="118">
        <v>0</v>
      </c>
      <c r="AG5" s="118">
        <v>0</v>
      </c>
      <c r="AH5" s="118">
        <v>1</v>
      </c>
      <c r="AI5" s="118">
        <v>0</v>
      </c>
      <c r="AJ5" s="118">
        <v>0</v>
      </c>
      <c r="AK5" s="118">
        <v>0</v>
      </c>
      <c r="AL5" s="118">
        <v>0</v>
      </c>
      <c r="AM5" s="118">
        <v>1</v>
      </c>
      <c r="AN5" s="118">
        <v>0</v>
      </c>
      <c r="AO5" s="118">
        <v>0</v>
      </c>
      <c r="AP5" s="118">
        <v>1</v>
      </c>
      <c r="AQ5" s="118">
        <v>0</v>
      </c>
      <c r="AR5" s="118">
        <v>0</v>
      </c>
      <c r="AS5" s="118">
        <v>1</v>
      </c>
      <c r="AT5" s="118">
        <v>0</v>
      </c>
      <c r="AU5" s="118">
        <v>0</v>
      </c>
      <c r="AV5" s="118">
        <v>0</v>
      </c>
      <c r="AW5" s="118">
        <v>1</v>
      </c>
      <c r="AY5" s="49"/>
    </row>
    <row r="6" spans="1:51" ht="30" x14ac:dyDescent="0.25">
      <c r="A6" s="115" t="s">
        <v>462</v>
      </c>
      <c r="B6" s="116" t="s">
        <v>464</v>
      </c>
      <c r="C6" s="116" t="s">
        <v>568</v>
      </c>
      <c r="D6" s="116" t="s">
        <v>580</v>
      </c>
      <c r="E6" s="116" t="s">
        <v>239</v>
      </c>
      <c r="F6" s="118">
        <v>2</v>
      </c>
      <c r="G6" s="118">
        <v>4</v>
      </c>
      <c r="H6" s="118">
        <v>1</v>
      </c>
      <c r="I6" s="118">
        <v>1</v>
      </c>
      <c r="J6" s="118">
        <v>4</v>
      </c>
      <c r="K6" s="118">
        <v>3</v>
      </c>
      <c r="L6" s="118">
        <v>4</v>
      </c>
      <c r="M6" s="118">
        <v>3</v>
      </c>
      <c r="N6" s="118">
        <v>1</v>
      </c>
      <c r="O6" s="118">
        <v>3</v>
      </c>
      <c r="P6" s="118">
        <v>2</v>
      </c>
      <c r="Q6" s="118">
        <v>1</v>
      </c>
      <c r="R6" s="118">
        <v>1</v>
      </c>
      <c r="S6" s="118">
        <v>1</v>
      </c>
      <c r="T6" s="118">
        <v>4</v>
      </c>
      <c r="U6" s="118">
        <v>2</v>
      </c>
      <c r="V6" s="118">
        <v>4</v>
      </c>
      <c r="W6" s="118">
        <v>1</v>
      </c>
      <c r="X6" s="118">
        <v>3</v>
      </c>
      <c r="Y6" s="118">
        <v>4</v>
      </c>
      <c r="Z6" s="118">
        <v>1</v>
      </c>
      <c r="AA6" s="118">
        <v>3</v>
      </c>
      <c r="AB6" s="118">
        <v>2</v>
      </c>
      <c r="AC6" s="118">
        <v>4</v>
      </c>
      <c r="AD6" s="118">
        <v>1</v>
      </c>
      <c r="AE6" s="118">
        <v>1</v>
      </c>
      <c r="AF6" s="118">
        <v>1</v>
      </c>
      <c r="AG6" s="118">
        <v>1</v>
      </c>
      <c r="AH6" s="118">
        <v>1</v>
      </c>
      <c r="AI6" s="118">
        <v>5</v>
      </c>
      <c r="AJ6" s="118">
        <v>4</v>
      </c>
      <c r="AK6" s="118">
        <v>1</v>
      </c>
      <c r="AL6" s="118">
        <v>5</v>
      </c>
      <c r="AM6" s="118">
        <v>1</v>
      </c>
      <c r="AN6" s="118">
        <v>3</v>
      </c>
      <c r="AO6" s="118">
        <v>5</v>
      </c>
      <c r="AP6" s="118">
        <v>5</v>
      </c>
      <c r="AQ6" s="118">
        <v>4</v>
      </c>
      <c r="AR6" s="118">
        <v>1</v>
      </c>
      <c r="AS6" s="118">
        <v>4</v>
      </c>
      <c r="AT6" s="118">
        <v>1</v>
      </c>
      <c r="AU6" s="118">
        <v>2</v>
      </c>
      <c r="AV6" s="118">
        <v>3</v>
      </c>
      <c r="AW6" s="118">
        <v>4</v>
      </c>
      <c r="AY6" s="49"/>
    </row>
    <row r="7" spans="1:51" ht="15.75" customHeight="1" x14ac:dyDescent="0.25">
      <c r="A7" s="115" t="s">
        <v>462</v>
      </c>
      <c r="B7" s="147" t="s">
        <v>483</v>
      </c>
      <c r="C7" s="116" t="s">
        <v>568</v>
      </c>
      <c r="D7" s="116" t="s">
        <v>574</v>
      </c>
      <c r="E7" s="116" t="s">
        <v>240</v>
      </c>
      <c r="F7" s="118">
        <v>0</v>
      </c>
      <c r="G7" s="118">
        <v>1</v>
      </c>
      <c r="H7" s="118">
        <v>0</v>
      </c>
      <c r="I7" s="118">
        <v>0</v>
      </c>
      <c r="J7" s="118">
        <v>0</v>
      </c>
      <c r="K7" s="118">
        <v>0</v>
      </c>
      <c r="L7" s="118">
        <v>0</v>
      </c>
      <c r="M7" s="118">
        <v>1</v>
      </c>
      <c r="N7" s="118">
        <v>0</v>
      </c>
      <c r="O7" s="118">
        <v>0</v>
      </c>
      <c r="P7" s="118">
        <v>1</v>
      </c>
      <c r="Q7" s="118">
        <v>0</v>
      </c>
      <c r="R7" s="118">
        <v>0</v>
      </c>
      <c r="S7" s="118">
        <v>0</v>
      </c>
      <c r="T7" s="118">
        <v>0</v>
      </c>
      <c r="U7" s="118">
        <v>0</v>
      </c>
      <c r="V7" s="118">
        <v>0</v>
      </c>
      <c r="W7" s="118">
        <v>0</v>
      </c>
      <c r="X7" s="118">
        <v>0</v>
      </c>
      <c r="Y7" s="118">
        <v>0</v>
      </c>
      <c r="Z7" s="118">
        <v>0</v>
      </c>
      <c r="AA7" s="118">
        <v>0</v>
      </c>
      <c r="AB7" s="118">
        <v>0</v>
      </c>
      <c r="AC7" s="118">
        <v>0</v>
      </c>
      <c r="AD7" s="118">
        <v>0</v>
      </c>
      <c r="AE7" s="118">
        <v>0</v>
      </c>
      <c r="AF7" s="118">
        <v>0</v>
      </c>
      <c r="AG7" s="118">
        <v>1</v>
      </c>
      <c r="AH7" s="118">
        <v>1</v>
      </c>
      <c r="AI7" s="118">
        <v>0</v>
      </c>
      <c r="AJ7" s="118">
        <v>0</v>
      </c>
      <c r="AK7" s="118">
        <v>1</v>
      </c>
      <c r="AL7" s="118">
        <v>1</v>
      </c>
      <c r="AM7" s="118">
        <v>0</v>
      </c>
      <c r="AN7" s="118">
        <v>1</v>
      </c>
      <c r="AO7" s="118">
        <v>1</v>
      </c>
      <c r="AP7" s="118">
        <v>0</v>
      </c>
      <c r="AQ7" s="118">
        <v>1</v>
      </c>
      <c r="AR7" s="118">
        <v>0</v>
      </c>
      <c r="AS7" s="118">
        <v>0</v>
      </c>
      <c r="AT7" s="118">
        <v>0</v>
      </c>
      <c r="AU7" s="118">
        <v>0</v>
      </c>
      <c r="AV7" s="118">
        <v>0</v>
      </c>
      <c r="AW7" s="118">
        <v>0</v>
      </c>
      <c r="AY7" s="49"/>
    </row>
    <row r="8" spans="1:51" x14ac:dyDescent="0.25">
      <c r="A8" s="115" t="s">
        <v>462</v>
      </c>
      <c r="B8" s="147"/>
      <c r="C8" s="116" t="s">
        <v>568</v>
      </c>
      <c r="D8" s="116" t="s">
        <v>574</v>
      </c>
      <c r="E8" s="116" t="s">
        <v>241</v>
      </c>
      <c r="F8" s="118">
        <v>0</v>
      </c>
      <c r="G8" s="118">
        <v>1</v>
      </c>
      <c r="H8" s="118">
        <v>0</v>
      </c>
      <c r="I8" s="118">
        <v>0</v>
      </c>
      <c r="J8" s="118">
        <v>0</v>
      </c>
      <c r="K8" s="118">
        <v>0</v>
      </c>
      <c r="L8" s="118">
        <v>0</v>
      </c>
      <c r="M8" s="118">
        <v>0</v>
      </c>
      <c r="N8" s="118">
        <v>0</v>
      </c>
      <c r="O8" s="118">
        <v>0</v>
      </c>
      <c r="P8" s="118">
        <v>1</v>
      </c>
      <c r="Q8" s="118">
        <v>0</v>
      </c>
      <c r="R8" s="118">
        <v>0</v>
      </c>
      <c r="S8" s="118">
        <v>0</v>
      </c>
      <c r="T8" s="118">
        <v>0</v>
      </c>
      <c r="U8" s="118">
        <v>1</v>
      </c>
      <c r="V8" s="118">
        <v>0</v>
      </c>
      <c r="W8" s="118">
        <v>0</v>
      </c>
      <c r="X8" s="118">
        <v>0</v>
      </c>
      <c r="Y8" s="118">
        <v>0</v>
      </c>
      <c r="Z8" s="118">
        <v>0</v>
      </c>
      <c r="AA8" s="118">
        <v>0</v>
      </c>
      <c r="AB8" s="118">
        <v>0</v>
      </c>
      <c r="AC8" s="118">
        <v>0</v>
      </c>
      <c r="AD8" s="118">
        <v>0</v>
      </c>
      <c r="AE8" s="118">
        <v>0</v>
      </c>
      <c r="AF8" s="118">
        <v>0</v>
      </c>
      <c r="AG8" s="118">
        <v>1</v>
      </c>
      <c r="AH8" s="118">
        <v>1</v>
      </c>
      <c r="AI8" s="118">
        <v>0</v>
      </c>
      <c r="AJ8" s="118">
        <v>0</v>
      </c>
      <c r="AK8" s="118">
        <v>0</v>
      </c>
      <c r="AL8" s="118">
        <v>1</v>
      </c>
      <c r="AM8" s="118">
        <v>0</v>
      </c>
      <c r="AN8" s="118">
        <v>0</v>
      </c>
      <c r="AO8" s="118">
        <v>1</v>
      </c>
      <c r="AP8" s="118">
        <v>0</v>
      </c>
      <c r="AQ8" s="118">
        <v>1</v>
      </c>
      <c r="AR8" s="118">
        <v>0</v>
      </c>
      <c r="AS8" s="118">
        <v>0</v>
      </c>
      <c r="AT8" s="118">
        <v>0</v>
      </c>
      <c r="AU8" s="118">
        <v>0</v>
      </c>
      <c r="AV8" s="118">
        <v>0</v>
      </c>
      <c r="AW8" s="118">
        <v>0</v>
      </c>
      <c r="AY8" s="49"/>
    </row>
    <row r="9" spans="1:51" x14ac:dyDescent="0.25">
      <c r="A9" s="115" t="s">
        <v>462</v>
      </c>
      <c r="B9" s="147"/>
      <c r="C9" s="116" t="s">
        <v>568</v>
      </c>
      <c r="D9" s="116" t="s">
        <v>574</v>
      </c>
      <c r="E9" s="116" t="s">
        <v>242</v>
      </c>
      <c r="F9" s="118">
        <v>0</v>
      </c>
      <c r="G9" s="118">
        <v>1</v>
      </c>
      <c r="H9" s="118">
        <v>0</v>
      </c>
      <c r="I9" s="118">
        <v>0</v>
      </c>
      <c r="J9" s="118">
        <v>0</v>
      </c>
      <c r="K9" s="118">
        <v>0</v>
      </c>
      <c r="L9" s="118">
        <v>0</v>
      </c>
      <c r="M9" s="118">
        <v>0</v>
      </c>
      <c r="N9" s="118">
        <v>0</v>
      </c>
      <c r="O9" s="118">
        <v>0</v>
      </c>
      <c r="P9" s="118">
        <v>1</v>
      </c>
      <c r="Q9" s="118">
        <v>0</v>
      </c>
      <c r="R9" s="118">
        <v>0</v>
      </c>
      <c r="S9" s="118">
        <v>0</v>
      </c>
      <c r="T9" s="118">
        <v>0</v>
      </c>
      <c r="U9" s="118">
        <v>0</v>
      </c>
      <c r="V9" s="118">
        <v>0</v>
      </c>
      <c r="W9" s="118">
        <v>0</v>
      </c>
      <c r="X9" s="118">
        <v>0</v>
      </c>
      <c r="Y9" s="118">
        <v>0</v>
      </c>
      <c r="Z9" s="118">
        <v>0</v>
      </c>
      <c r="AA9" s="118">
        <v>0</v>
      </c>
      <c r="AB9" s="118">
        <v>0</v>
      </c>
      <c r="AC9" s="118">
        <v>0</v>
      </c>
      <c r="AD9" s="118">
        <v>0</v>
      </c>
      <c r="AE9" s="118">
        <v>0</v>
      </c>
      <c r="AF9" s="118">
        <v>0</v>
      </c>
      <c r="AG9" s="118">
        <v>0</v>
      </c>
      <c r="AH9" s="118">
        <v>1</v>
      </c>
      <c r="AI9" s="118">
        <v>0</v>
      </c>
      <c r="AJ9" s="118">
        <v>0</v>
      </c>
      <c r="AK9" s="118">
        <v>0</v>
      </c>
      <c r="AL9" s="118">
        <v>1</v>
      </c>
      <c r="AM9" s="118">
        <v>0</v>
      </c>
      <c r="AN9" s="118">
        <v>0</v>
      </c>
      <c r="AO9" s="118">
        <v>1</v>
      </c>
      <c r="AP9" s="118">
        <v>0</v>
      </c>
      <c r="AQ9" s="118">
        <v>1</v>
      </c>
      <c r="AR9" s="118">
        <v>0</v>
      </c>
      <c r="AS9" s="118">
        <v>0</v>
      </c>
      <c r="AT9" s="118">
        <v>0</v>
      </c>
      <c r="AU9" s="118">
        <v>0</v>
      </c>
      <c r="AV9" s="118">
        <v>0</v>
      </c>
      <c r="AW9" s="118">
        <v>0</v>
      </c>
      <c r="AY9" s="49"/>
    </row>
    <row r="10" spans="1:51" x14ac:dyDescent="0.25">
      <c r="A10" s="115" t="s">
        <v>462</v>
      </c>
      <c r="B10" s="147"/>
      <c r="C10" s="116" t="s">
        <v>568</v>
      </c>
      <c r="D10" s="116" t="s">
        <v>574</v>
      </c>
      <c r="E10" s="116" t="s">
        <v>243</v>
      </c>
      <c r="F10" s="118">
        <v>0</v>
      </c>
      <c r="G10" s="118">
        <v>1</v>
      </c>
      <c r="H10" s="118">
        <v>0</v>
      </c>
      <c r="I10" s="118">
        <v>0</v>
      </c>
      <c r="J10" s="118">
        <v>0</v>
      </c>
      <c r="K10" s="118">
        <v>0</v>
      </c>
      <c r="L10" s="118">
        <v>0</v>
      </c>
      <c r="M10" s="118">
        <v>0</v>
      </c>
      <c r="N10" s="118">
        <v>0</v>
      </c>
      <c r="O10" s="118">
        <v>0</v>
      </c>
      <c r="P10" s="118">
        <v>1</v>
      </c>
      <c r="Q10" s="118">
        <v>0</v>
      </c>
      <c r="R10" s="118">
        <v>0</v>
      </c>
      <c r="S10" s="118">
        <v>0</v>
      </c>
      <c r="T10" s="118">
        <v>0</v>
      </c>
      <c r="U10" s="118">
        <v>0</v>
      </c>
      <c r="V10" s="118">
        <v>0</v>
      </c>
      <c r="W10" s="118">
        <v>0</v>
      </c>
      <c r="X10" s="118">
        <v>0</v>
      </c>
      <c r="Y10" s="118">
        <v>0</v>
      </c>
      <c r="Z10" s="118">
        <v>0</v>
      </c>
      <c r="AA10" s="118">
        <v>0</v>
      </c>
      <c r="AB10" s="118">
        <v>0</v>
      </c>
      <c r="AC10" s="118">
        <v>0</v>
      </c>
      <c r="AD10" s="118">
        <v>0</v>
      </c>
      <c r="AE10" s="118">
        <v>0</v>
      </c>
      <c r="AF10" s="118">
        <v>0</v>
      </c>
      <c r="AG10" s="118">
        <v>0</v>
      </c>
      <c r="AH10" s="118">
        <v>0</v>
      </c>
      <c r="AI10" s="118">
        <v>0</v>
      </c>
      <c r="AJ10" s="118">
        <v>0</v>
      </c>
      <c r="AK10" s="118">
        <v>1</v>
      </c>
      <c r="AL10" s="118">
        <v>1</v>
      </c>
      <c r="AM10" s="118">
        <v>0</v>
      </c>
      <c r="AN10" s="118">
        <v>1</v>
      </c>
      <c r="AO10" s="118">
        <v>1</v>
      </c>
      <c r="AP10" s="118">
        <v>0</v>
      </c>
      <c r="AQ10" s="118">
        <v>1</v>
      </c>
      <c r="AR10" s="118">
        <v>0</v>
      </c>
      <c r="AS10" s="118">
        <v>0</v>
      </c>
      <c r="AT10" s="118">
        <v>0</v>
      </c>
      <c r="AU10" s="118">
        <v>0</v>
      </c>
      <c r="AV10" s="118">
        <v>0</v>
      </c>
      <c r="AW10" s="118">
        <v>0</v>
      </c>
      <c r="AY10" s="49"/>
    </row>
    <row r="11" spans="1:51" x14ac:dyDescent="0.25">
      <c r="A11" s="115" t="s">
        <v>462</v>
      </c>
      <c r="B11" s="147"/>
      <c r="C11" s="116" t="s">
        <v>568</v>
      </c>
      <c r="D11" s="116" t="s">
        <v>574</v>
      </c>
      <c r="E11" s="116" t="s">
        <v>244</v>
      </c>
      <c r="F11" s="118">
        <v>1</v>
      </c>
      <c r="G11" s="118">
        <v>1</v>
      </c>
      <c r="H11" s="118">
        <v>1</v>
      </c>
      <c r="I11" s="118">
        <v>1</v>
      </c>
      <c r="J11" s="118">
        <v>1</v>
      </c>
      <c r="K11" s="118">
        <v>1</v>
      </c>
      <c r="L11" s="118">
        <v>1</v>
      </c>
      <c r="M11" s="118">
        <v>0</v>
      </c>
      <c r="N11" s="118">
        <v>1</v>
      </c>
      <c r="O11" s="118">
        <v>1</v>
      </c>
      <c r="P11" s="118">
        <v>1</v>
      </c>
      <c r="Q11" s="118">
        <v>1</v>
      </c>
      <c r="R11" s="118">
        <v>1</v>
      </c>
      <c r="S11" s="118">
        <v>1</v>
      </c>
      <c r="T11" s="118">
        <v>1</v>
      </c>
      <c r="U11" s="118">
        <v>0</v>
      </c>
      <c r="V11" s="118">
        <v>1</v>
      </c>
      <c r="W11" s="118">
        <v>1</v>
      </c>
      <c r="X11" s="118">
        <v>1</v>
      </c>
      <c r="Y11" s="118">
        <v>1</v>
      </c>
      <c r="Z11" s="118">
        <v>1</v>
      </c>
      <c r="AA11" s="118">
        <v>1</v>
      </c>
      <c r="AB11" s="118">
        <v>1</v>
      </c>
      <c r="AC11" s="118">
        <v>1</v>
      </c>
      <c r="AD11" s="118">
        <v>1</v>
      </c>
      <c r="AE11" s="118">
        <v>1</v>
      </c>
      <c r="AF11" s="118">
        <v>1</v>
      </c>
      <c r="AG11" s="118">
        <v>0</v>
      </c>
      <c r="AH11" s="118">
        <v>0</v>
      </c>
      <c r="AI11" s="118">
        <v>1</v>
      </c>
      <c r="AJ11" s="118">
        <v>1</v>
      </c>
      <c r="AK11" s="118">
        <v>0</v>
      </c>
      <c r="AL11" s="118">
        <v>1</v>
      </c>
      <c r="AM11" s="118">
        <v>1</v>
      </c>
      <c r="AN11" s="118">
        <v>0</v>
      </c>
      <c r="AO11" s="118">
        <v>0</v>
      </c>
      <c r="AP11" s="118">
        <v>1</v>
      </c>
      <c r="AQ11" s="118">
        <v>1</v>
      </c>
      <c r="AR11" s="118">
        <v>1</v>
      </c>
      <c r="AS11" s="118">
        <v>1</v>
      </c>
      <c r="AT11" s="118">
        <v>1</v>
      </c>
      <c r="AU11" s="118">
        <v>1</v>
      </c>
      <c r="AV11" s="118">
        <v>1</v>
      </c>
      <c r="AW11" s="118">
        <v>1</v>
      </c>
      <c r="AY11" s="49"/>
    </row>
    <row r="12" spans="1:51" ht="30" x14ac:dyDescent="0.25">
      <c r="A12" s="115" t="s">
        <v>462</v>
      </c>
      <c r="B12" s="116" t="s">
        <v>484</v>
      </c>
      <c r="C12" s="116" t="s">
        <v>568</v>
      </c>
      <c r="D12" s="116" t="s">
        <v>575</v>
      </c>
      <c r="E12" s="116" t="s">
        <v>245</v>
      </c>
      <c r="F12" s="118">
        <v>3</v>
      </c>
      <c r="G12" s="118">
        <v>4</v>
      </c>
      <c r="H12" s="118">
        <v>3</v>
      </c>
      <c r="I12" s="118">
        <v>1</v>
      </c>
      <c r="J12" s="118">
        <v>3</v>
      </c>
      <c r="K12" s="118">
        <v>2</v>
      </c>
      <c r="L12" s="118">
        <v>3</v>
      </c>
      <c r="M12" s="118">
        <v>3</v>
      </c>
      <c r="N12" s="118">
        <v>1</v>
      </c>
      <c r="O12" s="118">
        <v>1</v>
      </c>
      <c r="P12" s="118">
        <v>3</v>
      </c>
      <c r="Q12" s="118">
        <v>1</v>
      </c>
      <c r="R12" s="118">
        <v>1</v>
      </c>
      <c r="S12" s="118">
        <v>1</v>
      </c>
      <c r="T12" s="118">
        <v>4</v>
      </c>
      <c r="U12" s="118">
        <v>2</v>
      </c>
      <c r="V12" s="118">
        <v>4</v>
      </c>
      <c r="W12" s="118">
        <v>3</v>
      </c>
      <c r="X12" s="118">
        <v>3</v>
      </c>
      <c r="Y12" s="118">
        <v>4</v>
      </c>
      <c r="Z12" s="118">
        <v>1</v>
      </c>
      <c r="AA12" s="118">
        <v>3</v>
      </c>
      <c r="AB12" s="118">
        <v>1</v>
      </c>
      <c r="AC12" s="118">
        <v>2</v>
      </c>
      <c r="AD12" s="118">
        <v>3</v>
      </c>
      <c r="AE12" s="118">
        <v>2</v>
      </c>
      <c r="AF12" s="118">
        <v>1</v>
      </c>
      <c r="AG12" s="118">
        <v>3</v>
      </c>
      <c r="AH12" s="118">
        <v>1</v>
      </c>
      <c r="AI12" s="118">
        <v>4</v>
      </c>
      <c r="AJ12" s="118">
        <v>4</v>
      </c>
      <c r="AK12" s="118">
        <v>4</v>
      </c>
      <c r="AL12" s="118">
        <v>4</v>
      </c>
      <c r="AM12" s="118">
        <v>1</v>
      </c>
      <c r="AN12" s="118">
        <v>1</v>
      </c>
      <c r="AO12" s="118">
        <v>2</v>
      </c>
      <c r="AP12" s="118">
        <v>5</v>
      </c>
      <c r="AQ12" s="118">
        <v>4</v>
      </c>
      <c r="AR12" s="118">
        <v>1</v>
      </c>
      <c r="AS12" s="118">
        <v>2</v>
      </c>
      <c r="AT12" s="118">
        <v>1</v>
      </c>
      <c r="AU12" s="118">
        <v>3</v>
      </c>
      <c r="AV12" s="118">
        <v>2</v>
      </c>
      <c r="AW12" s="118">
        <v>1</v>
      </c>
      <c r="AY12" s="49"/>
    </row>
    <row r="13" spans="1:51" ht="23.25" customHeight="1" x14ac:dyDescent="0.25">
      <c r="A13" s="115" t="s">
        <v>462</v>
      </c>
      <c r="B13" s="147" t="s">
        <v>485</v>
      </c>
      <c r="C13" s="116" t="s">
        <v>568</v>
      </c>
      <c r="E13" s="116" t="s">
        <v>246</v>
      </c>
      <c r="F13" s="118" t="s">
        <v>237</v>
      </c>
      <c r="G13" s="118" t="s">
        <v>247</v>
      </c>
      <c r="I13" s="118" t="s">
        <v>248</v>
      </c>
      <c r="J13" s="118" t="s">
        <v>249</v>
      </c>
      <c r="L13" s="118" t="s">
        <v>250</v>
      </c>
      <c r="M13" s="118" t="s">
        <v>251</v>
      </c>
      <c r="N13" s="118" t="s">
        <v>252</v>
      </c>
      <c r="O13" s="118" t="s">
        <v>250</v>
      </c>
      <c r="P13" s="118" t="s">
        <v>253</v>
      </c>
      <c r="Q13" s="118" t="s">
        <v>247</v>
      </c>
      <c r="S13" s="118" t="s">
        <v>247</v>
      </c>
      <c r="T13" s="118" t="s">
        <v>250</v>
      </c>
      <c r="U13" s="118" t="s">
        <v>237</v>
      </c>
      <c r="V13" s="118" t="s">
        <v>254</v>
      </c>
      <c r="W13" s="118" t="s">
        <v>248</v>
      </c>
      <c r="X13" s="118" t="s">
        <v>255</v>
      </c>
      <c r="Y13" s="118" t="s">
        <v>256</v>
      </c>
      <c r="Z13" s="118" t="s">
        <v>248</v>
      </c>
      <c r="AA13" s="118" t="s">
        <v>248</v>
      </c>
      <c r="AB13" s="118" t="s">
        <v>250</v>
      </c>
      <c r="AD13" s="118" t="s">
        <v>257</v>
      </c>
      <c r="AE13" s="118" t="s">
        <v>258</v>
      </c>
      <c r="AF13" s="118" t="s">
        <v>258</v>
      </c>
      <c r="AG13" s="118" t="s">
        <v>259</v>
      </c>
      <c r="AH13" s="118" t="s">
        <v>250</v>
      </c>
      <c r="AJ13" s="118" t="s">
        <v>250</v>
      </c>
      <c r="AK13" s="118" t="s">
        <v>260</v>
      </c>
      <c r="AL13" s="118" t="s">
        <v>247</v>
      </c>
      <c r="AO13" s="118" t="s">
        <v>237</v>
      </c>
      <c r="AP13" s="118" t="s">
        <v>257</v>
      </c>
      <c r="AQ13" s="118" t="s">
        <v>258</v>
      </c>
      <c r="AR13" s="118" t="s">
        <v>248</v>
      </c>
      <c r="AS13" s="118" t="s">
        <v>237</v>
      </c>
      <c r="AT13" s="118" t="s">
        <v>248</v>
      </c>
      <c r="AU13" s="118" t="s">
        <v>261</v>
      </c>
      <c r="AV13" s="118" t="s">
        <v>262</v>
      </c>
      <c r="AW13" s="118" t="s">
        <v>248</v>
      </c>
      <c r="AY13" s="49"/>
    </row>
    <row r="14" spans="1:51" ht="23.25" customHeight="1" x14ac:dyDescent="0.25">
      <c r="A14" s="115" t="s">
        <v>462</v>
      </c>
      <c r="B14" s="147"/>
      <c r="C14" s="116" t="s">
        <v>568</v>
      </c>
      <c r="E14" s="116" t="s">
        <v>263</v>
      </c>
      <c r="K14" s="118" t="s">
        <v>264</v>
      </c>
      <c r="R14" s="118" t="s">
        <v>265</v>
      </c>
      <c r="U14" s="118" t="s">
        <v>266</v>
      </c>
      <c r="AC14" s="118" t="s">
        <v>267</v>
      </c>
      <c r="AI14" s="118" t="s">
        <v>268</v>
      </c>
      <c r="AL14" s="118" t="s">
        <v>266</v>
      </c>
      <c r="AM14" s="118" t="s">
        <v>269</v>
      </c>
      <c r="AN14" s="118" t="s">
        <v>269</v>
      </c>
      <c r="AU14" s="118" t="s">
        <v>265</v>
      </c>
      <c r="AY14" s="49"/>
    </row>
    <row r="15" spans="1:51" ht="16.5" customHeight="1" x14ac:dyDescent="0.25">
      <c r="A15" s="115" t="s">
        <v>462</v>
      </c>
      <c r="B15" s="147" t="s">
        <v>486</v>
      </c>
      <c r="C15" s="116" t="s">
        <v>568</v>
      </c>
      <c r="D15" s="116" t="s">
        <v>574</v>
      </c>
      <c r="E15" s="116" t="s">
        <v>270</v>
      </c>
      <c r="F15" s="118">
        <v>0</v>
      </c>
      <c r="G15" s="118">
        <v>0</v>
      </c>
      <c r="H15" s="118">
        <v>0</v>
      </c>
      <c r="J15" s="118">
        <v>0</v>
      </c>
      <c r="K15" s="118">
        <v>0</v>
      </c>
      <c r="L15" s="118">
        <v>0</v>
      </c>
      <c r="M15" s="118">
        <v>0</v>
      </c>
      <c r="N15" s="118">
        <v>0</v>
      </c>
      <c r="O15" s="118">
        <v>0</v>
      </c>
      <c r="R15" s="118">
        <v>0</v>
      </c>
      <c r="S15" s="118">
        <v>0</v>
      </c>
      <c r="T15" s="118">
        <v>0</v>
      </c>
      <c r="U15" s="118">
        <v>0</v>
      </c>
      <c r="X15" s="118">
        <v>0</v>
      </c>
      <c r="Y15" s="118">
        <v>0</v>
      </c>
      <c r="AB15" s="118">
        <v>0</v>
      </c>
      <c r="AC15" s="118">
        <v>0</v>
      </c>
      <c r="AD15" s="118">
        <v>0</v>
      </c>
      <c r="AE15" s="118">
        <v>0</v>
      </c>
      <c r="AF15" s="118">
        <v>0</v>
      </c>
      <c r="AG15" s="118">
        <v>0</v>
      </c>
      <c r="AI15" s="118">
        <v>0</v>
      </c>
      <c r="AJ15" s="118">
        <v>0</v>
      </c>
      <c r="AK15" s="118">
        <v>0</v>
      </c>
      <c r="AL15" s="118">
        <v>0</v>
      </c>
      <c r="AM15" s="118">
        <v>0</v>
      </c>
      <c r="AN15" s="118">
        <v>0</v>
      </c>
      <c r="AO15" s="118">
        <v>0</v>
      </c>
      <c r="AP15" s="118">
        <v>0</v>
      </c>
      <c r="AQ15" s="118">
        <v>1</v>
      </c>
      <c r="AS15" s="118">
        <v>0</v>
      </c>
      <c r="AT15" s="118">
        <v>0</v>
      </c>
      <c r="AU15" s="118">
        <v>0</v>
      </c>
      <c r="AV15" s="118">
        <v>1</v>
      </c>
      <c r="AY15" s="49"/>
    </row>
    <row r="16" spans="1:51" ht="16.5" customHeight="1" x14ac:dyDescent="0.25">
      <c r="A16" s="115" t="s">
        <v>462</v>
      </c>
      <c r="B16" s="147"/>
      <c r="C16" s="116" t="s">
        <v>568</v>
      </c>
      <c r="E16" s="116" t="s">
        <v>271</v>
      </c>
      <c r="AQ16" s="118" t="s">
        <v>272</v>
      </c>
      <c r="AV16" s="118" t="s">
        <v>273</v>
      </c>
      <c r="AY16" s="49"/>
    </row>
    <row r="17" spans="1:51" x14ac:dyDescent="0.25">
      <c r="A17" s="119"/>
      <c r="B17" s="125" t="s">
        <v>469</v>
      </c>
      <c r="C17" s="120"/>
      <c r="D17" s="120"/>
      <c r="E17" s="120"/>
      <c r="F17" s="121"/>
      <c r="G17" s="121"/>
      <c r="H17" s="121"/>
      <c r="I17" s="121"/>
      <c r="J17" s="121"/>
      <c r="K17" s="121"/>
      <c r="L17" s="121"/>
      <c r="M17" s="121"/>
      <c r="N17" s="121"/>
      <c r="O17" s="121"/>
      <c r="P17" s="121"/>
      <c r="Q17" s="121"/>
      <c r="R17" s="121"/>
      <c r="S17" s="121"/>
      <c r="T17" s="121"/>
      <c r="U17" s="121"/>
      <c r="V17" s="121"/>
      <c r="W17" s="121"/>
      <c r="X17" s="121"/>
      <c r="Y17" s="121"/>
      <c r="Z17" s="121"/>
      <c r="AA17" s="121"/>
      <c r="AB17" s="121"/>
      <c r="AC17" s="121"/>
      <c r="AD17" s="121"/>
      <c r="AE17" s="121"/>
      <c r="AF17" s="121"/>
      <c r="AG17" s="121"/>
      <c r="AH17" s="121"/>
      <c r="AI17" s="121"/>
      <c r="AJ17" s="121"/>
      <c r="AK17" s="121"/>
      <c r="AL17" s="121"/>
      <c r="AM17" s="121"/>
      <c r="AN17" s="121"/>
      <c r="AO17" s="121"/>
      <c r="AP17" s="121"/>
      <c r="AQ17" s="121"/>
      <c r="AR17" s="121"/>
      <c r="AS17" s="121"/>
      <c r="AT17" s="121"/>
      <c r="AU17" s="121"/>
      <c r="AV17" s="121"/>
      <c r="AW17" s="121"/>
      <c r="AX17" s="121"/>
      <c r="AY17" s="49"/>
    </row>
    <row r="18" spans="1:51" ht="30" x14ac:dyDescent="0.25">
      <c r="A18" s="115" t="s">
        <v>462</v>
      </c>
      <c r="B18" s="116" t="s">
        <v>487</v>
      </c>
      <c r="C18" s="116" t="s">
        <v>17</v>
      </c>
      <c r="D18" s="116" t="s">
        <v>576</v>
      </c>
      <c r="E18" s="116" t="s">
        <v>276</v>
      </c>
      <c r="F18" s="118">
        <v>2</v>
      </c>
      <c r="G18" s="118">
        <v>3</v>
      </c>
      <c r="H18" s="118">
        <v>1</v>
      </c>
      <c r="I18" s="118">
        <v>1</v>
      </c>
      <c r="J18" s="118">
        <v>4</v>
      </c>
      <c r="K18" s="118">
        <v>2</v>
      </c>
      <c r="L18" s="118">
        <v>3</v>
      </c>
      <c r="M18" s="118">
        <v>4</v>
      </c>
      <c r="N18" s="118">
        <v>2</v>
      </c>
      <c r="O18" s="118">
        <v>1</v>
      </c>
      <c r="P18" s="118">
        <v>4</v>
      </c>
      <c r="Q18" s="118">
        <v>1</v>
      </c>
      <c r="R18" s="118">
        <v>1</v>
      </c>
      <c r="S18" s="118">
        <v>1</v>
      </c>
      <c r="T18" s="118">
        <v>3</v>
      </c>
      <c r="U18" s="118">
        <v>4</v>
      </c>
      <c r="V18" s="118">
        <v>3</v>
      </c>
      <c r="W18" s="118">
        <v>3</v>
      </c>
      <c r="X18" s="118">
        <v>3</v>
      </c>
      <c r="Y18" s="118">
        <v>4</v>
      </c>
      <c r="Z18" s="118">
        <v>1</v>
      </c>
      <c r="AA18" s="118">
        <v>4</v>
      </c>
      <c r="AB18" s="118">
        <v>1</v>
      </c>
      <c r="AC18" s="118">
        <v>2</v>
      </c>
      <c r="AD18" s="118">
        <v>3</v>
      </c>
      <c r="AE18" s="118">
        <v>2</v>
      </c>
      <c r="AF18" s="118">
        <v>1</v>
      </c>
      <c r="AG18" s="118">
        <v>3</v>
      </c>
      <c r="AH18" s="118">
        <v>3</v>
      </c>
      <c r="AI18" s="118">
        <v>4</v>
      </c>
      <c r="AJ18" s="118">
        <v>5</v>
      </c>
      <c r="AK18" s="118">
        <v>2</v>
      </c>
      <c r="AL18" s="118">
        <v>2</v>
      </c>
      <c r="AM18" s="118">
        <v>1</v>
      </c>
      <c r="AN18" s="118">
        <v>2</v>
      </c>
      <c r="AO18" s="118">
        <v>3</v>
      </c>
      <c r="AP18" s="118">
        <v>4</v>
      </c>
      <c r="AQ18" s="118">
        <v>3</v>
      </c>
      <c r="AR18" s="118">
        <v>1</v>
      </c>
      <c r="AS18" s="118">
        <v>3</v>
      </c>
      <c r="AT18" s="118">
        <v>1</v>
      </c>
      <c r="AU18" s="118">
        <v>3</v>
      </c>
      <c r="AV18" s="118">
        <v>2</v>
      </c>
      <c r="AW18" s="118">
        <v>1</v>
      </c>
      <c r="AY18" s="49"/>
    </row>
    <row r="19" spans="1:51" ht="30" x14ac:dyDescent="0.25">
      <c r="A19" s="115" t="s">
        <v>462</v>
      </c>
      <c r="B19" s="116" t="s">
        <v>488</v>
      </c>
      <c r="C19" s="116" t="s">
        <v>17</v>
      </c>
      <c r="D19" s="116" t="s">
        <v>576</v>
      </c>
      <c r="E19" s="116" t="s">
        <v>277</v>
      </c>
      <c r="F19" s="118">
        <v>4</v>
      </c>
      <c r="G19" s="118">
        <v>3</v>
      </c>
      <c r="H19" s="118">
        <v>1</v>
      </c>
      <c r="I19" s="118">
        <v>1</v>
      </c>
      <c r="J19" s="118">
        <v>4</v>
      </c>
      <c r="K19" s="118">
        <v>2</v>
      </c>
      <c r="L19" s="118">
        <v>3</v>
      </c>
      <c r="M19" s="118">
        <v>2</v>
      </c>
      <c r="N19" s="118">
        <v>2</v>
      </c>
      <c r="O19" s="118">
        <v>1</v>
      </c>
      <c r="P19" s="118">
        <v>4</v>
      </c>
      <c r="Q19" s="118">
        <v>2</v>
      </c>
      <c r="R19" s="118">
        <v>1</v>
      </c>
      <c r="S19" s="118">
        <v>1</v>
      </c>
      <c r="T19" s="118">
        <v>3</v>
      </c>
      <c r="U19" s="118">
        <v>4</v>
      </c>
      <c r="V19" s="118">
        <v>3</v>
      </c>
      <c r="W19" s="118">
        <v>3</v>
      </c>
      <c r="X19" s="118">
        <v>3</v>
      </c>
      <c r="Y19" s="118">
        <v>4</v>
      </c>
      <c r="Z19" s="118">
        <v>1</v>
      </c>
      <c r="AA19" s="118">
        <v>4</v>
      </c>
      <c r="AB19" s="118">
        <v>3</v>
      </c>
      <c r="AC19" s="118">
        <v>3</v>
      </c>
      <c r="AD19" s="118">
        <v>3</v>
      </c>
      <c r="AE19" s="118">
        <v>2</v>
      </c>
      <c r="AF19" s="118">
        <v>1</v>
      </c>
      <c r="AG19" s="118">
        <v>3</v>
      </c>
      <c r="AH19" s="118">
        <v>1</v>
      </c>
      <c r="AI19" s="118">
        <v>4</v>
      </c>
      <c r="AJ19" s="118">
        <v>4</v>
      </c>
      <c r="AK19" s="118">
        <v>2</v>
      </c>
      <c r="AL19" s="118">
        <v>3</v>
      </c>
      <c r="AM19" s="118">
        <v>2</v>
      </c>
      <c r="AN19" s="118">
        <v>4</v>
      </c>
      <c r="AO19" s="118">
        <v>3</v>
      </c>
      <c r="AP19" s="118">
        <v>1</v>
      </c>
      <c r="AQ19" s="118">
        <v>4</v>
      </c>
      <c r="AR19" s="118">
        <v>1</v>
      </c>
      <c r="AS19" s="118">
        <v>3</v>
      </c>
      <c r="AT19" s="118">
        <v>1</v>
      </c>
      <c r="AU19" s="118">
        <v>2</v>
      </c>
      <c r="AV19" s="118">
        <v>4</v>
      </c>
      <c r="AW19" s="118">
        <v>1</v>
      </c>
      <c r="AY19" s="49"/>
    </row>
    <row r="20" spans="1:51" ht="30" x14ac:dyDescent="0.25">
      <c r="A20" s="115" t="s">
        <v>462</v>
      </c>
      <c r="B20" s="116" t="s">
        <v>489</v>
      </c>
      <c r="C20" s="116" t="s">
        <v>17</v>
      </c>
      <c r="D20" s="116" t="s">
        <v>576</v>
      </c>
      <c r="E20" s="116" t="s">
        <v>278</v>
      </c>
      <c r="F20" s="118">
        <v>4</v>
      </c>
      <c r="G20" s="118">
        <v>4</v>
      </c>
      <c r="H20" s="118">
        <v>1</v>
      </c>
      <c r="I20" s="118">
        <v>1</v>
      </c>
      <c r="J20" s="118">
        <v>4</v>
      </c>
      <c r="K20" s="118">
        <v>2</v>
      </c>
      <c r="L20" s="118">
        <v>3</v>
      </c>
      <c r="M20" s="118">
        <v>2</v>
      </c>
      <c r="N20" s="118">
        <v>1</v>
      </c>
      <c r="O20" s="118">
        <v>3</v>
      </c>
      <c r="P20" s="118">
        <v>3</v>
      </c>
      <c r="Q20" s="118">
        <v>1</v>
      </c>
      <c r="R20" s="118">
        <v>1</v>
      </c>
      <c r="S20" s="118">
        <v>1</v>
      </c>
      <c r="T20" s="118">
        <v>4</v>
      </c>
      <c r="U20" s="118">
        <v>4</v>
      </c>
      <c r="V20" s="118">
        <v>4</v>
      </c>
      <c r="W20" s="118">
        <v>3</v>
      </c>
      <c r="X20" s="118">
        <v>2</v>
      </c>
      <c r="Y20" s="118">
        <v>4</v>
      </c>
      <c r="Z20" s="118">
        <v>1</v>
      </c>
      <c r="AA20" s="118">
        <v>3</v>
      </c>
      <c r="AB20" s="118">
        <v>2</v>
      </c>
      <c r="AC20" s="118">
        <v>5</v>
      </c>
      <c r="AD20" s="118">
        <v>3</v>
      </c>
      <c r="AE20" s="118">
        <v>2</v>
      </c>
      <c r="AF20" s="118">
        <v>1</v>
      </c>
      <c r="AG20" s="118">
        <v>4</v>
      </c>
      <c r="AH20" s="118">
        <v>2</v>
      </c>
      <c r="AI20" s="118">
        <v>4</v>
      </c>
      <c r="AJ20" s="118">
        <v>4</v>
      </c>
      <c r="AK20" s="118">
        <v>2</v>
      </c>
      <c r="AL20" s="118">
        <v>4</v>
      </c>
      <c r="AM20" s="118">
        <v>1</v>
      </c>
      <c r="AN20" s="118">
        <v>4</v>
      </c>
      <c r="AO20" s="118">
        <v>3</v>
      </c>
      <c r="AP20" s="118">
        <v>2</v>
      </c>
      <c r="AQ20" s="118">
        <v>4</v>
      </c>
      <c r="AR20" s="118">
        <v>1</v>
      </c>
      <c r="AS20" s="118">
        <v>4</v>
      </c>
      <c r="AT20" s="118">
        <v>1</v>
      </c>
      <c r="AU20" s="118">
        <v>3</v>
      </c>
      <c r="AV20" s="118">
        <v>3</v>
      </c>
      <c r="AW20" s="118">
        <v>1</v>
      </c>
      <c r="AY20" s="49"/>
    </row>
    <row r="21" spans="1:51" ht="30" x14ac:dyDescent="0.25">
      <c r="A21" s="115" t="s">
        <v>462</v>
      </c>
      <c r="B21" s="116" t="s">
        <v>490</v>
      </c>
      <c r="C21" s="116" t="s">
        <v>17</v>
      </c>
      <c r="D21" s="116" t="s">
        <v>576</v>
      </c>
      <c r="E21" s="116" t="s">
        <v>279</v>
      </c>
      <c r="F21" s="118">
        <v>2</v>
      </c>
      <c r="G21" s="118">
        <v>3</v>
      </c>
      <c r="H21" s="118">
        <v>1</v>
      </c>
      <c r="I21" s="118">
        <v>1</v>
      </c>
      <c r="J21" s="118">
        <v>4</v>
      </c>
      <c r="K21" s="118">
        <v>2</v>
      </c>
      <c r="L21" s="118">
        <v>4</v>
      </c>
      <c r="M21" s="118">
        <v>2</v>
      </c>
      <c r="N21" s="118">
        <v>3</v>
      </c>
      <c r="O21" s="118">
        <v>4</v>
      </c>
      <c r="P21" s="118">
        <v>2</v>
      </c>
      <c r="Q21" s="118">
        <v>2</v>
      </c>
      <c r="R21" s="118">
        <v>1</v>
      </c>
      <c r="S21" s="118">
        <v>1</v>
      </c>
      <c r="T21" s="118">
        <v>4</v>
      </c>
      <c r="U21" s="118">
        <v>3</v>
      </c>
      <c r="V21" s="118">
        <v>3</v>
      </c>
      <c r="W21" s="118">
        <v>3</v>
      </c>
      <c r="X21" s="118">
        <v>4</v>
      </c>
      <c r="Y21" s="118">
        <v>4</v>
      </c>
      <c r="Z21" s="118">
        <v>1</v>
      </c>
      <c r="AA21" s="118">
        <v>4</v>
      </c>
      <c r="AB21" s="118">
        <v>2</v>
      </c>
      <c r="AC21" s="118">
        <v>4</v>
      </c>
      <c r="AD21" s="118">
        <v>3</v>
      </c>
      <c r="AE21" s="118">
        <v>2</v>
      </c>
      <c r="AF21" s="118">
        <v>1</v>
      </c>
      <c r="AG21" s="118">
        <v>1</v>
      </c>
      <c r="AH21" s="118">
        <v>5</v>
      </c>
      <c r="AI21" s="118">
        <v>3</v>
      </c>
      <c r="AJ21" s="118">
        <v>4</v>
      </c>
      <c r="AK21" s="118">
        <v>4</v>
      </c>
      <c r="AL21" s="118">
        <v>3</v>
      </c>
      <c r="AM21" s="118">
        <v>2</v>
      </c>
      <c r="AN21" s="118">
        <v>3</v>
      </c>
      <c r="AO21" s="118">
        <v>3</v>
      </c>
      <c r="AP21" s="118">
        <v>2</v>
      </c>
      <c r="AQ21" s="118">
        <v>4</v>
      </c>
      <c r="AR21" s="118">
        <v>1</v>
      </c>
      <c r="AS21" s="118">
        <v>4</v>
      </c>
      <c r="AT21" s="118">
        <v>1</v>
      </c>
      <c r="AU21" s="118">
        <v>2</v>
      </c>
      <c r="AV21" s="118">
        <v>2</v>
      </c>
      <c r="AW21" s="118">
        <v>1</v>
      </c>
      <c r="AY21" s="49"/>
    </row>
    <row r="22" spans="1:51" ht="30" x14ac:dyDescent="0.25">
      <c r="A22" s="115" t="s">
        <v>462</v>
      </c>
      <c r="B22" s="116" t="s">
        <v>491</v>
      </c>
      <c r="C22" s="116" t="s">
        <v>17</v>
      </c>
      <c r="D22" s="116" t="s">
        <v>576</v>
      </c>
      <c r="E22" s="116" t="s">
        <v>280</v>
      </c>
      <c r="F22" s="118">
        <v>4</v>
      </c>
      <c r="G22" s="118">
        <v>2</v>
      </c>
      <c r="H22" s="118">
        <v>1</v>
      </c>
      <c r="I22" s="118">
        <v>1</v>
      </c>
      <c r="J22" s="118">
        <v>3</v>
      </c>
      <c r="K22" s="118">
        <v>3</v>
      </c>
      <c r="L22" s="118">
        <v>3</v>
      </c>
      <c r="M22" s="118">
        <v>1</v>
      </c>
      <c r="N22" s="118">
        <v>1</v>
      </c>
      <c r="O22" s="118">
        <v>2</v>
      </c>
      <c r="P22" s="118">
        <v>2</v>
      </c>
      <c r="Q22" s="118">
        <v>1</v>
      </c>
      <c r="R22" s="118">
        <v>1</v>
      </c>
      <c r="S22" s="118">
        <v>1</v>
      </c>
      <c r="T22" s="118">
        <v>3</v>
      </c>
      <c r="U22" s="118">
        <v>3</v>
      </c>
      <c r="V22" s="118">
        <v>4</v>
      </c>
      <c r="W22" s="118">
        <v>3</v>
      </c>
      <c r="X22" s="118">
        <v>2</v>
      </c>
      <c r="Y22" s="118">
        <v>4</v>
      </c>
      <c r="Z22" s="118">
        <v>1</v>
      </c>
      <c r="AA22" s="118">
        <v>2</v>
      </c>
      <c r="AB22" s="118">
        <v>2</v>
      </c>
      <c r="AC22" s="118">
        <v>2</v>
      </c>
      <c r="AD22" s="118">
        <v>3</v>
      </c>
      <c r="AE22" s="118">
        <v>2</v>
      </c>
      <c r="AF22" s="118">
        <v>1</v>
      </c>
      <c r="AG22" s="118">
        <v>1</v>
      </c>
      <c r="AH22" s="118">
        <v>1</v>
      </c>
      <c r="AI22" s="118">
        <v>4</v>
      </c>
      <c r="AJ22" s="118">
        <v>5</v>
      </c>
      <c r="AK22" s="118">
        <v>2</v>
      </c>
      <c r="AL22" s="118">
        <v>3</v>
      </c>
      <c r="AM22" s="118">
        <v>1</v>
      </c>
      <c r="AN22" s="118">
        <v>1</v>
      </c>
      <c r="AO22" s="118">
        <v>3</v>
      </c>
      <c r="AP22" s="118">
        <v>3</v>
      </c>
      <c r="AQ22" s="118">
        <v>1</v>
      </c>
      <c r="AR22" s="118">
        <v>1</v>
      </c>
      <c r="AS22" s="118">
        <v>2</v>
      </c>
      <c r="AT22" s="118">
        <v>1</v>
      </c>
      <c r="AU22" s="118">
        <v>2</v>
      </c>
      <c r="AV22" s="118">
        <v>2</v>
      </c>
      <c r="AW22" s="118">
        <v>1</v>
      </c>
      <c r="AY22" s="49"/>
    </row>
    <row r="23" spans="1:51" ht="30" x14ac:dyDescent="0.25">
      <c r="A23" s="115" t="s">
        <v>462</v>
      </c>
      <c r="B23" s="116" t="s">
        <v>492</v>
      </c>
      <c r="C23" s="116" t="s">
        <v>17</v>
      </c>
      <c r="D23" s="116" t="s">
        <v>576</v>
      </c>
      <c r="E23" s="116" t="s">
        <v>281</v>
      </c>
      <c r="F23" s="118">
        <v>2</v>
      </c>
      <c r="G23" s="118">
        <v>1</v>
      </c>
      <c r="H23" s="118">
        <v>1</v>
      </c>
      <c r="I23" s="118">
        <v>1</v>
      </c>
      <c r="J23" s="118">
        <v>3</v>
      </c>
      <c r="K23" s="118">
        <v>2</v>
      </c>
      <c r="L23" s="118">
        <v>3</v>
      </c>
      <c r="M23" s="118">
        <v>2</v>
      </c>
      <c r="N23" s="118">
        <v>1</v>
      </c>
      <c r="O23" s="118">
        <v>1</v>
      </c>
      <c r="P23" s="118">
        <v>2</v>
      </c>
      <c r="Q23" s="118">
        <v>1</v>
      </c>
      <c r="R23" s="118">
        <v>1</v>
      </c>
      <c r="S23" s="118">
        <v>1</v>
      </c>
      <c r="T23" s="118">
        <v>3</v>
      </c>
      <c r="U23" s="118">
        <v>3</v>
      </c>
      <c r="V23" s="118">
        <v>2</v>
      </c>
      <c r="W23" s="118">
        <v>3</v>
      </c>
      <c r="X23" s="118">
        <v>3</v>
      </c>
      <c r="Y23" s="118">
        <v>2</v>
      </c>
      <c r="Z23" s="118">
        <v>1</v>
      </c>
      <c r="AA23" s="118">
        <v>2</v>
      </c>
      <c r="AB23" s="118">
        <v>2</v>
      </c>
      <c r="AC23" s="118">
        <v>1</v>
      </c>
      <c r="AD23" s="118">
        <v>3</v>
      </c>
      <c r="AE23" s="118">
        <v>2</v>
      </c>
      <c r="AF23" s="118">
        <v>1</v>
      </c>
      <c r="AG23" s="118">
        <v>1</v>
      </c>
      <c r="AH23" s="118">
        <v>3</v>
      </c>
      <c r="AI23" s="118">
        <v>4</v>
      </c>
      <c r="AJ23" s="118">
        <v>4</v>
      </c>
      <c r="AK23" s="118">
        <v>1</v>
      </c>
      <c r="AL23" s="118">
        <v>2</v>
      </c>
      <c r="AM23" s="118">
        <v>1</v>
      </c>
      <c r="AN23" s="118">
        <v>1</v>
      </c>
      <c r="AO23" s="118">
        <v>3</v>
      </c>
      <c r="AP23" s="118">
        <v>4</v>
      </c>
      <c r="AQ23" s="118">
        <v>1</v>
      </c>
      <c r="AR23" s="118">
        <v>1</v>
      </c>
      <c r="AS23" s="118">
        <v>2</v>
      </c>
      <c r="AT23" s="118">
        <v>1</v>
      </c>
      <c r="AU23" s="118">
        <v>3</v>
      </c>
      <c r="AV23" s="118">
        <v>2</v>
      </c>
      <c r="AW23" s="118">
        <v>1</v>
      </c>
      <c r="AY23" s="49"/>
    </row>
    <row r="24" spans="1:51" ht="30" x14ac:dyDescent="0.25">
      <c r="A24" s="115" t="s">
        <v>462</v>
      </c>
      <c r="B24" s="116" t="s">
        <v>538</v>
      </c>
      <c r="C24" s="116" t="s">
        <v>18</v>
      </c>
      <c r="D24" s="116" t="s">
        <v>576</v>
      </c>
      <c r="E24" s="116" t="s">
        <v>282</v>
      </c>
      <c r="F24" s="118">
        <v>2</v>
      </c>
      <c r="G24" s="118">
        <v>3</v>
      </c>
      <c r="H24" s="118">
        <v>5</v>
      </c>
      <c r="I24" s="118">
        <v>5</v>
      </c>
      <c r="J24" s="118">
        <v>4</v>
      </c>
      <c r="K24" s="118">
        <v>5</v>
      </c>
      <c r="L24" s="118">
        <v>4</v>
      </c>
      <c r="M24" s="118">
        <v>3</v>
      </c>
      <c r="N24" s="118">
        <v>4</v>
      </c>
      <c r="O24" s="118">
        <v>4</v>
      </c>
      <c r="P24" s="118">
        <v>2</v>
      </c>
      <c r="Q24" s="118">
        <v>3</v>
      </c>
      <c r="R24" s="118">
        <v>5</v>
      </c>
      <c r="S24" s="118">
        <v>1</v>
      </c>
      <c r="T24" s="118">
        <v>3</v>
      </c>
      <c r="U24" s="118">
        <v>5</v>
      </c>
      <c r="V24" s="118">
        <v>3</v>
      </c>
      <c r="W24" s="118">
        <v>3</v>
      </c>
      <c r="X24" s="118">
        <v>4</v>
      </c>
      <c r="Y24" s="118">
        <v>4</v>
      </c>
      <c r="Z24" s="118">
        <v>5</v>
      </c>
      <c r="AA24" s="118">
        <v>4</v>
      </c>
      <c r="AB24" s="118">
        <v>2</v>
      </c>
      <c r="AC24" s="118">
        <v>2</v>
      </c>
      <c r="AD24" s="118">
        <v>5</v>
      </c>
      <c r="AE24" s="118">
        <v>4</v>
      </c>
      <c r="AF24" s="118">
        <v>1</v>
      </c>
      <c r="AG24" s="118">
        <v>3</v>
      </c>
      <c r="AH24" s="118">
        <v>3</v>
      </c>
      <c r="AI24" s="118">
        <v>4</v>
      </c>
      <c r="AJ24" s="118">
        <v>5</v>
      </c>
      <c r="AK24" s="118">
        <v>4</v>
      </c>
      <c r="AL24" s="118">
        <v>3</v>
      </c>
      <c r="AM24" s="118">
        <v>4</v>
      </c>
      <c r="AN24" s="118">
        <v>4</v>
      </c>
      <c r="AO24" s="118">
        <v>4</v>
      </c>
      <c r="AP24" s="118">
        <v>4</v>
      </c>
      <c r="AQ24" s="118">
        <v>5</v>
      </c>
      <c r="AR24" s="118">
        <v>1</v>
      </c>
      <c r="AS24" s="118">
        <v>4</v>
      </c>
      <c r="AT24" s="118">
        <v>1</v>
      </c>
      <c r="AU24" s="118">
        <v>4</v>
      </c>
      <c r="AV24" s="118">
        <v>4</v>
      </c>
      <c r="AW24" s="118">
        <v>5</v>
      </c>
      <c r="AY24" s="49"/>
    </row>
    <row r="25" spans="1:51" ht="30" x14ac:dyDescent="0.25">
      <c r="A25" s="115" t="s">
        <v>462</v>
      </c>
      <c r="B25" s="116" t="s">
        <v>539</v>
      </c>
      <c r="C25" s="116" t="s">
        <v>18</v>
      </c>
      <c r="D25" s="116" t="s">
        <v>576</v>
      </c>
      <c r="E25" s="116" t="s">
        <v>283</v>
      </c>
      <c r="F25" s="118">
        <v>3</v>
      </c>
      <c r="G25" s="118">
        <v>3</v>
      </c>
      <c r="H25" s="118">
        <v>5</v>
      </c>
      <c r="I25" s="118">
        <v>4</v>
      </c>
      <c r="J25" s="118">
        <v>4</v>
      </c>
      <c r="K25" s="118">
        <v>4</v>
      </c>
      <c r="L25" s="118">
        <v>3</v>
      </c>
      <c r="M25" s="118">
        <v>5</v>
      </c>
      <c r="N25" s="118">
        <v>4</v>
      </c>
      <c r="O25" s="118">
        <v>4</v>
      </c>
      <c r="P25" s="118">
        <v>2</v>
      </c>
      <c r="Q25" s="118">
        <v>3</v>
      </c>
      <c r="R25" s="118">
        <v>5</v>
      </c>
      <c r="S25" s="118">
        <v>1</v>
      </c>
      <c r="T25" s="118">
        <v>3</v>
      </c>
      <c r="U25" s="118">
        <v>5</v>
      </c>
      <c r="V25" s="118">
        <v>3</v>
      </c>
      <c r="W25" s="118">
        <v>3</v>
      </c>
      <c r="X25" s="118">
        <v>4</v>
      </c>
      <c r="Y25" s="118">
        <v>4</v>
      </c>
      <c r="Z25" s="118">
        <v>5</v>
      </c>
      <c r="AA25" s="118">
        <v>5</v>
      </c>
      <c r="AB25" s="118">
        <v>3</v>
      </c>
      <c r="AC25" s="118">
        <v>2</v>
      </c>
      <c r="AD25" s="118">
        <v>5</v>
      </c>
      <c r="AE25" s="118">
        <v>4</v>
      </c>
      <c r="AF25" s="118">
        <v>1</v>
      </c>
      <c r="AG25" s="118">
        <v>5</v>
      </c>
      <c r="AH25" s="118">
        <v>3</v>
      </c>
      <c r="AI25" s="118">
        <v>4</v>
      </c>
      <c r="AJ25" s="118">
        <v>5</v>
      </c>
      <c r="AK25" s="118">
        <v>4</v>
      </c>
      <c r="AL25" s="118">
        <v>2</v>
      </c>
      <c r="AM25" s="118">
        <v>4</v>
      </c>
      <c r="AN25" s="118">
        <v>4</v>
      </c>
      <c r="AO25" s="118">
        <v>5</v>
      </c>
      <c r="AP25" s="118">
        <v>5</v>
      </c>
      <c r="AQ25" s="118">
        <v>5</v>
      </c>
      <c r="AR25" s="118">
        <v>1</v>
      </c>
      <c r="AS25" s="118">
        <v>2</v>
      </c>
      <c r="AT25" s="118">
        <v>1</v>
      </c>
      <c r="AU25" s="118">
        <v>5</v>
      </c>
      <c r="AV25" s="118">
        <v>4</v>
      </c>
      <c r="AW25" s="118">
        <v>5</v>
      </c>
      <c r="AY25" s="49"/>
    </row>
    <row r="26" spans="1:51" ht="30" x14ac:dyDescent="0.25">
      <c r="A26" s="115" t="s">
        <v>462</v>
      </c>
      <c r="B26" s="116" t="s">
        <v>540</v>
      </c>
      <c r="C26" s="116" t="s">
        <v>18</v>
      </c>
      <c r="D26" s="116" t="s">
        <v>576</v>
      </c>
      <c r="E26" s="116" t="s">
        <v>284</v>
      </c>
      <c r="F26" s="118">
        <v>3</v>
      </c>
      <c r="G26" s="118">
        <v>3</v>
      </c>
      <c r="H26" s="118">
        <v>4</v>
      </c>
      <c r="I26" s="118">
        <v>4</v>
      </c>
      <c r="J26" s="118">
        <v>4</v>
      </c>
      <c r="K26" s="118">
        <v>4</v>
      </c>
      <c r="L26" s="118">
        <v>4</v>
      </c>
      <c r="M26" s="118">
        <v>5</v>
      </c>
      <c r="N26" s="118">
        <v>4</v>
      </c>
      <c r="O26" s="118">
        <v>4</v>
      </c>
      <c r="P26" s="118">
        <v>2</v>
      </c>
      <c r="Q26" s="118">
        <v>4</v>
      </c>
      <c r="R26" s="118">
        <v>5</v>
      </c>
      <c r="S26" s="118">
        <v>1</v>
      </c>
      <c r="T26" s="118">
        <v>3</v>
      </c>
      <c r="U26" s="118">
        <v>5</v>
      </c>
      <c r="V26" s="118">
        <v>4</v>
      </c>
      <c r="W26" s="118">
        <v>3</v>
      </c>
      <c r="X26" s="118">
        <v>4</v>
      </c>
      <c r="Y26" s="118">
        <v>4</v>
      </c>
      <c r="Z26" s="118">
        <v>5</v>
      </c>
      <c r="AA26" s="118">
        <v>5</v>
      </c>
      <c r="AB26" s="118">
        <v>3</v>
      </c>
      <c r="AC26" s="118">
        <v>2</v>
      </c>
      <c r="AD26" s="118">
        <v>5</v>
      </c>
      <c r="AE26" s="118">
        <v>4</v>
      </c>
      <c r="AF26" s="118">
        <v>1</v>
      </c>
      <c r="AG26" s="118">
        <v>4</v>
      </c>
      <c r="AH26" s="118">
        <v>3</v>
      </c>
      <c r="AI26" s="118">
        <v>5</v>
      </c>
      <c r="AJ26" s="118">
        <v>5</v>
      </c>
      <c r="AK26" s="118">
        <v>5</v>
      </c>
      <c r="AL26" s="118">
        <v>4</v>
      </c>
      <c r="AM26" s="118">
        <v>4</v>
      </c>
      <c r="AN26" s="118">
        <v>4</v>
      </c>
      <c r="AO26" s="118">
        <v>4</v>
      </c>
      <c r="AP26" s="118">
        <v>5</v>
      </c>
      <c r="AQ26" s="118">
        <v>5</v>
      </c>
      <c r="AR26" s="118">
        <v>3</v>
      </c>
      <c r="AS26" s="118">
        <v>5</v>
      </c>
      <c r="AT26" s="118">
        <v>1</v>
      </c>
      <c r="AU26" s="118">
        <v>4</v>
      </c>
      <c r="AV26" s="118">
        <v>4</v>
      </c>
      <c r="AW26" s="118">
        <v>4</v>
      </c>
      <c r="AY26" s="49"/>
    </row>
    <row r="27" spans="1:51" ht="30" x14ac:dyDescent="0.25">
      <c r="A27" s="115" t="s">
        <v>462</v>
      </c>
      <c r="B27" s="116" t="s">
        <v>541</v>
      </c>
      <c r="C27" s="116" t="s">
        <v>18</v>
      </c>
      <c r="D27" s="116" t="s">
        <v>576</v>
      </c>
      <c r="E27" s="116" t="s">
        <v>285</v>
      </c>
      <c r="F27" s="118">
        <v>3</v>
      </c>
      <c r="G27" s="118">
        <v>2</v>
      </c>
      <c r="H27" s="118">
        <v>4</v>
      </c>
      <c r="I27" s="118">
        <v>5</v>
      </c>
      <c r="J27" s="118">
        <v>4</v>
      </c>
      <c r="K27" s="118">
        <v>4</v>
      </c>
      <c r="L27" s="118">
        <v>4</v>
      </c>
      <c r="M27" s="118">
        <v>5</v>
      </c>
      <c r="N27" s="118">
        <v>4</v>
      </c>
      <c r="O27" s="118">
        <v>4</v>
      </c>
      <c r="P27" s="118">
        <v>2</v>
      </c>
      <c r="Q27" s="118">
        <v>3</v>
      </c>
      <c r="R27" s="118">
        <v>5</v>
      </c>
      <c r="S27" s="118">
        <v>1</v>
      </c>
      <c r="T27" s="118">
        <v>3</v>
      </c>
      <c r="U27" s="118">
        <v>5</v>
      </c>
      <c r="V27" s="118">
        <v>4</v>
      </c>
      <c r="W27" s="118">
        <v>3</v>
      </c>
      <c r="X27" s="118">
        <v>4</v>
      </c>
      <c r="Y27" s="118">
        <v>4</v>
      </c>
      <c r="Z27" s="118">
        <v>5</v>
      </c>
      <c r="AA27" s="118">
        <v>5</v>
      </c>
      <c r="AB27" s="118">
        <v>3</v>
      </c>
      <c r="AC27" s="118">
        <v>2</v>
      </c>
      <c r="AD27" s="118">
        <v>5</v>
      </c>
      <c r="AE27" s="118">
        <v>4</v>
      </c>
      <c r="AF27" s="118">
        <v>1</v>
      </c>
      <c r="AG27" s="118">
        <v>2</v>
      </c>
      <c r="AH27" s="118">
        <v>3</v>
      </c>
      <c r="AI27" s="118">
        <v>5</v>
      </c>
      <c r="AJ27" s="118">
        <v>5</v>
      </c>
      <c r="AK27" s="118">
        <v>4</v>
      </c>
      <c r="AL27" s="118">
        <v>5</v>
      </c>
      <c r="AM27" s="118">
        <v>3</v>
      </c>
      <c r="AN27" s="118">
        <v>3</v>
      </c>
      <c r="AO27" s="118">
        <v>4</v>
      </c>
      <c r="AP27" s="118">
        <v>4</v>
      </c>
      <c r="AQ27" s="118">
        <v>5</v>
      </c>
      <c r="AR27" s="118">
        <v>2</v>
      </c>
      <c r="AS27" s="118">
        <v>2</v>
      </c>
      <c r="AT27" s="118">
        <v>1</v>
      </c>
      <c r="AU27" s="118">
        <v>5</v>
      </c>
      <c r="AV27" s="118">
        <v>4</v>
      </c>
      <c r="AW27" s="118">
        <v>4</v>
      </c>
      <c r="AY27" s="49"/>
    </row>
    <row r="28" spans="1:51" ht="30" x14ac:dyDescent="0.25">
      <c r="A28" s="115" t="s">
        <v>462</v>
      </c>
      <c r="B28" s="116" t="s">
        <v>542</v>
      </c>
      <c r="C28" s="116" t="s">
        <v>18</v>
      </c>
      <c r="D28" s="116" t="s">
        <v>576</v>
      </c>
      <c r="E28" s="116" t="s">
        <v>286</v>
      </c>
      <c r="F28" s="118">
        <v>3</v>
      </c>
      <c r="G28" s="118">
        <v>3</v>
      </c>
      <c r="H28" s="118">
        <v>2</v>
      </c>
      <c r="I28" s="118">
        <v>5</v>
      </c>
      <c r="J28" s="118">
        <v>4</v>
      </c>
      <c r="K28" s="118">
        <v>4</v>
      </c>
      <c r="L28" s="118">
        <v>4</v>
      </c>
      <c r="M28" s="118">
        <v>3</v>
      </c>
      <c r="N28" s="118">
        <v>1</v>
      </c>
      <c r="O28" s="118">
        <v>4</v>
      </c>
      <c r="P28" s="118">
        <v>2</v>
      </c>
      <c r="Q28" s="118">
        <v>3</v>
      </c>
      <c r="R28" s="118">
        <v>4</v>
      </c>
      <c r="S28" s="118">
        <v>1</v>
      </c>
      <c r="T28" s="118">
        <v>3</v>
      </c>
      <c r="U28" s="118">
        <v>3</v>
      </c>
      <c r="V28" s="118">
        <v>4</v>
      </c>
      <c r="W28" s="118">
        <v>3</v>
      </c>
      <c r="X28" s="118">
        <v>4</v>
      </c>
      <c r="Y28" s="118">
        <v>4</v>
      </c>
      <c r="Z28" s="118">
        <v>5</v>
      </c>
      <c r="AA28" s="118">
        <v>4</v>
      </c>
      <c r="AB28" s="118">
        <v>3</v>
      </c>
      <c r="AC28" s="118">
        <v>1</v>
      </c>
      <c r="AD28" s="118">
        <v>5</v>
      </c>
      <c r="AE28" s="118">
        <v>4</v>
      </c>
      <c r="AF28" s="118">
        <v>1</v>
      </c>
      <c r="AG28" s="118">
        <v>4</v>
      </c>
      <c r="AH28" s="118">
        <v>3</v>
      </c>
      <c r="AI28" s="118">
        <v>5</v>
      </c>
      <c r="AJ28" s="118">
        <v>4</v>
      </c>
      <c r="AK28" s="118">
        <v>4</v>
      </c>
      <c r="AL28" s="118">
        <v>4</v>
      </c>
      <c r="AM28" s="118">
        <v>3</v>
      </c>
      <c r="AN28" s="118">
        <v>4</v>
      </c>
      <c r="AO28" s="118">
        <v>4</v>
      </c>
      <c r="AP28" s="118">
        <v>2</v>
      </c>
      <c r="AQ28" s="118">
        <v>5</v>
      </c>
      <c r="AR28" s="118">
        <v>1</v>
      </c>
      <c r="AS28" s="118">
        <v>3</v>
      </c>
      <c r="AT28" s="118">
        <v>1</v>
      </c>
      <c r="AU28" s="118">
        <v>4</v>
      </c>
      <c r="AV28" s="118">
        <v>4</v>
      </c>
      <c r="AW28" s="118">
        <v>4</v>
      </c>
      <c r="AY28" s="49"/>
    </row>
    <row r="29" spans="1:51" ht="30" x14ac:dyDescent="0.25">
      <c r="A29" s="115" t="s">
        <v>462</v>
      </c>
      <c r="B29" s="116" t="s">
        <v>543</v>
      </c>
      <c r="C29" s="116" t="s">
        <v>18</v>
      </c>
      <c r="D29" s="116" t="s">
        <v>576</v>
      </c>
      <c r="E29" s="116" t="s">
        <v>287</v>
      </c>
      <c r="F29" s="118">
        <v>2</v>
      </c>
      <c r="G29" s="118">
        <v>2</v>
      </c>
      <c r="H29" s="118">
        <v>2</v>
      </c>
      <c r="I29" s="118">
        <v>4</v>
      </c>
      <c r="J29" s="118">
        <v>4</v>
      </c>
      <c r="K29" s="118">
        <v>4</v>
      </c>
      <c r="L29" s="118">
        <v>4</v>
      </c>
      <c r="M29" s="118">
        <v>4</v>
      </c>
      <c r="N29" s="118">
        <v>2</v>
      </c>
      <c r="O29" s="118">
        <v>3</v>
      </c>
      <c r="P29" s="118">
        <v>2</v>
      </c>
      <c r="Q29" s="118">
        <v>3</v>
      </c>
      <c r="R29" s="118">
        <v>5</v>
      </c>
      <c r="S29" s="118">
        <v>1</v>
      </c>
      <c r="T29" s="118">
        <v>3</v>
      </c>
      <c r="U29" s="118">
        <v>5</v>
      </c>
      <c r="V29" s="118">
        <v>4</v>
      </c>
      <c r="W29" s="118">
        <v>3</v>
      </c>
      <c r="X29" s="118">
        <v>4</v>
      </c>
      <c r="Y29" s="118">
        <v>3</v>
      </c>
      <c r="Z29" s="118">
        <v>5</v>
      </c>
      <c r="AA29" s="118">
        <v>5</v>
      </c>
      <c r="AB29" s="118">
        <v>3</v>
      </c>
      <c r="AC29" s="118">
        <v>1</v>
      </c>
      <c r="AD29" s="118">
        <v>5</v>
      </c>
      <c r="AE29" s="118">
        <v>4</v>
      </c>
      <c r="AF29" s="118">
        <v>1</v>
      </c>
      <c r="AG29" s="118">
        <v>5</v>
      </c>
      <c r="AH29" s="118">
        <v>3</v>
      </c>
      <c r="AI29" s="118">
        <v>5</v>
      </c>
      <c r="AJ29" s="118">
        <v>4</v>
      </c>
      <c r="AK29" s="118">
        <v>4</v>
      </c>
      <c r="AL29" s="118">
        <v>4</v>
      </c>
      <c r="AM29" s="118">
        <v>4</v>
      </c>
      <c r="AN29" s="118">
        <v>3</v>
      </c>
      <c r="AO29" s="118">
        <v>4</v>
      </c>
      <c r="AP29" s="118">
        <v>2</v>
      </c>
      <c r="AQ29" s="118">
        <v>5</v>
      </c>
      <c r="AR29" s="118">
        <v>1</v>
      </c>
      <c r="AS29" s="118">
        <v>3</v>
      </c>
      <c r="AT29" s="118">
        <v>1</v>
      </c>
      <c r="AU29" s="118">
        <v>4</v>
      </c>
      <c r="AV29" s="118">
        <v>4</v>
      </c>
      <c r="AW29" s="118">
        <v>4</v>
      </c>
      <c r="AY29" s="49"/>
    </row>
    <row r="30" spans="1:51" ht="30" x14ac:dyDescent="0.25">
      <c r="A30" s="115" t="s">
        <v>462</v>
      </c>
      <c r="B30" s="116" t="s">
        <v>544</v>
      </c>
      <c r="C30" s="116" t="s">
        <v>17</v>
      </c>
      <c r="D30" s="116" t="s">
        <v>576</v>
      </c>
      <c r="E30" s="116" t="s">
        <v>288</v>
      </c>
      <c r="F30" s="118">
        <v>2</v>
      </c>
      <c r="G30" s="118">
        <v>3</v>
      </c>
      <c r="H30" s="118">
        <v>1</v>
      </c>
      <c r="I30" s="118">
        <v>3</v>
      </c>
      <c r="J30" s="118">
        <v>3</v>
      </c>
      <c r="K30" s="118">
        <v>3</v>
      </c>
      <c r="L30" s="118">
        <v>3</v>
      </c>
      <c r="M30" s="118">
        <v>1</v>
      </c>
      <c r="N30" s="118">
        <v>1</v>
      </c>
      <c r="O30" s="118">
        <v>3</v>
      </c>
      <c r="P30" s="118">
        <v>2</v>
      </c>
      <c r="Q30" s="118">
        <v>1</v>
      </c>
      <c r="R30" s="118">
        <v>1</v>
      </c>
      <c r="S30" s="118">
        <v>1</v>
      </c>
      <c r="T30" s="118">
        <v>3</v>
      </c>
      <c r="U30" s="118">
        <v>3</v>
      </c>
      <c r="V30" s="118">
        <v>3</v>
      </c>
      <c r="W30" s="118">
        <v>3</v>
      </c>
      <c r="X30" s="118">
        <v>2</v>
      </c>
      <c r="Y30" s="118">
        <v>2</v>
      </c>
      <c r="Z30" s="118">
        <v>1</v>
      </c>
      <c r="AA30" s="118">
        <v>3</v>
      </c>
      <c r="AB30" s="118">
        <v>1</v>
      </c>
      <c r="AC30" s="118">
        <v>1</v>
      </c>
      <c r="AD30" s="118">
        <v>5</v>
      </c>
      <c r="AE30" s="118">
        <v>2</v>
      </c>
      <c r="AF30" s="118">
        <v>1</v>
      </c>
      <c r="AG30" s="118">
        <v>3</v>
      </c>
      <c r="AH30" s="118">
        <v>3</v>
      </c>
      <c r="AI30" s="118">
        <v>4</v>
      </c>
      <c r="AJ30" s="118">
        <v>5</v>
      </c>
      <c r="AK30" s="118">
        <v>2</v>
      </c>
      <c r="AL30" s="118">
        <v>3</v>
      </c>
      <c r="AM30" s="118">
        <v>2</v>
      </c>
      <c r="AN30" s="118">
        <v>2</v>
      </c>
      <c r="AO30" s="118">
        <v>3</v>
      </c>
      <c r="AP30" s="118">
        <v>1</v>
      </c>
      <c r="AQ30" s="118">
        <v>1</v>
      </c>
      <c r="AR30" s="118">
        <v>1</v>
      </c>
      <c r="AS30" s="118">
        <v>2</v>
      </c>
      <c r="AT30" s="118">
        <v>1</v>
      </c>
      <c r="AU30" s="118">
        <v>3</v>
      </c>
      <c r="AV30" s="118">
        <v>2</v>
      </c>
      <c r="AW30" s="118">
        <v>2</v>
      </c>
      <c r="AY30" s="49"/>
    </row>
    <row r="31" spans="1:51" ht="30" x14ac:dyDescent="0.25">
      <c r="A31" s="115" t="s">
        <v>462</v>
      </c>
      <c r="B31" s="116" t="s">
        <v>545</v>
      </c>
      <c r="C31" s="116" t="s">
        <v>17</v>
      </c>
      <c r="D31" s="116" t="s">
        <v>576</v>
      </c>
      <c r="E31" s="116" t="s">
        <v>289</v>
      </c>
      <c r="F31" s="118">
        <v>3</v>
      </c>
      <c r="G31" s="118">
        <v>3</v>
      </c>
      <c r="H31" s="118">
        <v>1</v>
      </c>
      <c r="I31" s="118">
        <v>3</v>
      </c>
      <c r="J31" s="118">
        <v>4</v>
      </c>
      <c r="K31" s="118">
        <v>2</v>
      </c>
      <c r="L31" s="118">
        <v>3</v>
      </c>
      <c r="M31" s="118">
        <v>3</v>
      </c>
      <c r="N31" s="118">
        <v>2</v>
      </c>
      <c r="O31" s="118">
        <v>3</v>
      </c>
      <c r="P31" s="118">
        <v>2</v>
      </c>
      <c r="Q31" s="118">
        <v>1</v>
      </c>
      <c r="R31" s="118">
        <v>5</v>
      </c>
      <c r="S31" s="118">
        <v>1</v>
      </c>
      <c r="T31" s="118">
        <v>2</v>
      </c>
      <c r="U31" s="118">
        <v>3</v>
      </c>
      <c r="V31" s="118">
        <v>4</v>
      </c>
      <c r="W31" s="118">
        <v>3</v>
      </c>
      <c r="X31" s="118">
        <v>4</v>
      </c>
      <c r="Y31" s="118">
        <v>4</v>
      </c>
      <c r="Z31" s="118">
        <v>4</v>
      </c>
      <c r="AA31" s="118">
        <v>5</v>
      </c>
      <c r="AB31" s="118">
        <v>1</v>
      </c>
      <c r="AC31" s="118">
        <v>1</v>
      </c>
      <c r="AD31" s="118">
        <v>5</v>
      </c>
      <c r="AE31" s="118">
        <v>2</v>
      </c>
      <c r="AF31" s="118">
        <v>1</v>
      </c>
      <c r="AG31" s="118">
        <v>4</v>
      </c>
      <c r="AH31" s="118">
        <v>3</v>
      </c>
      <c r="AI31" s="118">
        <v>4</v>
      </c>
      <c r="AJ31" s="118">
        <v>5</v>
      </c>
      <c r="AK31" s="118">
        <v>4</v>
      </c>
      <c r="AL31" s="118">
        <v>5</v>
      </c>
      <c r="AM31" s="118">
        <v>4</v>
      </c>
      <c r="AN31" s="118">
        <v>4</v>
      </c>
      <c r="AO31" s="118">
        <v>3</v>
      </c>
      <c r="AP31" s="118">
        <v>4</v>
      </c>
      <c r="AQ31" s="118">
        <v>2</v>
      </c>
      <c r="AR31" s="118">
        <v>3</v>
      </c>
      <c r="AS31" s="118">
        <v>1</v>
      </c>
      <c r="AT31" s="118">
        <v>1</v>
      </c>
      <c r="AU31" s="118">
        <v>5</v>
      </c>
      <c r="AV31" s="118">
        <v>4</v>
      </c>
      <c r="AW31" s="118">
        <v>4</v>
      </c>
      <c r="AY31" s="49"/>
    </row>
    <row r="32" spans="1:51" ht="30" x14ac:dyDescent="0.25">
      <c r="A32" s="115" t="s">
        <v>462</v>
      </c>
      <c r="B32" s="116" t="s">
        <v>546</v>
      </c>
      <c r="C32" s="116" t="s">
        <v>17</v>
      </c>
      <c r="D32" s="116" t="s">
        <v>576</v>
      </c>
      <c r="E32" s="116" t="s">
        <v>290</v>
      </c>
      <c r="F32" s="118">
        <v>3</v>
      </c>
      <c r="G32" s="118">
        <v>2</v>
      </c>
      <c r="H32" s="118">
        <v>1</v>
      </c>
      <c r="I32" s="118">
        <v>3</v>
      </c>
      <c r="J32" s="118">
        <v>3</v>
      </c>
      <c r="K32" s="118">
        <v>2</v>
      </c>
      <c r="L32" s="118">
        <v>3</v>
      </c>
      <c r="M32" s="118">
        <v>2</v>
      </c>
      <c r="N32" s="118">
        <v>2</v>
      </c>
      <c r="O32" s="118">
        <v>3</v>
      </c>
      <c r="P32" s="118">
        <v>2</v>
      </c>
      <c r="Q32" s="118">
        <v>1</v>
      </c>
      <c r="R32" s="118">
        <v>1</v>
      </c>
      <c r="S32" s="118">
        <v>1</v>
      </c>
      <c r="T32" s="118">
        <v>3</v>
      </c>
      <c r="U32" s="118">
        <v>3</v>
      </c>
      <c r="V32" s="118">
        <v>3</v>
      </c>
      <c r="W32" s="118">
        <v>3</v>
      </c>
      <c r="X32" s="118">
        <v>3</v>
      </c>
      <c r="Y32" s="118">
        <v>2</v>
      </c>
      <c r="Z32" s="118">
        <v>1</v>
      </c>
      <c r="AA32" s="118">
        <v>5</v>
      </c>
      <c r="AB32" s="118">
        <v>2</v>
      </c>
      <c r="AC32" s="118">
        <v>2</v>
      </c>
      <c r="AD32" s="118">
        <v>5</v>
      </c>
      <c r="AE32" s="118">
        <v>2</v>
      </c>
      <c r="AF32" s="118">
        <v>1</v>
      </c>
      <c r="AG32" s="118">
        <v>3</v>
      </c>
      <c r="AH32" s="118">
        <v>3</v>
      </c>
      <c r="AI32" s="118">
        <v>4</v>
      </c>
      <c r="AJ32" s="118">
        <v>5</v>
      </c>
      <c r="AK32" s="118">
        <v>2</v>
      </c>
      <c r="AL32" s="118">
        <v>2</v>
      </c>
      <c r="AM32" s="118">
        <v>2</v>
      </c>
      <c r="AN32" s="118">
        <v>2</v>
      </c>
      <c r="AO32" s="118">
        <v>3</v>
      </c>
      <c r="AP32" s="118">
        <v>1</v>
      </c>
      <c r="AQ32" s="118">
        <v>2</v>
      </c>
      <c r="AR32" s="118">
        <v>2</v>
      </c>
      <c r="AS32" s="118">
        <v>2</v>
      </c>
      <c r="AT32" s="118">
        <v>1</v>
      </c>
      <c r="AU32" s="118">
        <v>3</v>
      </c>
      <c r="AV32" s="118">
        <v>2</v>
      </c>
      <c r="AW32" s="118">
        <v>3</v>
      </c>
      <c r="AY32" s="49"/>
    </row>
    <row r="33" spans="1:51" ht="30" x14ac:dyDescent="0.25">
      <c r="A33" s="115" t="s">
        <v>462</v>
      </c>
      <c r="B33" s="116" t="s">
        <v>547</v>
      </c>
      <c r="C33" s="116" t="s">
        <v>17</v>
      </c>
      <c r="D33" s="116" t="s">
        <v>576</v>
      </c>
      <c r="E33" s="116" t="s">
        <v>291</v>
      </c>
      <c r="F33" s="118">
        <v>2</v>
      </c>
      <c r="G33" s="118">
        <v>2</v>
      </c>
      <c r="H33" s="118">
        <v>1</v>
      </c>
      <c r="I33" s="118">
        <v>3</v>
      </c>
      <c r="J33" s="118">
        <v>4</v>
      </c>
      <c r="K33" s="118">
        <v>3</v>
      </c>
      <c r="L33" s="118">
        <v>3</v>
      </c>
      <c r="M33" s="118">
        <v>3</v>
      </c>
      <c r="N33" s="118">
        <v>2</v>
      </c>
      <c r="O33" s="118">
        <v>3</v>
      </c>
      <c r="P33" s="118">
        <v>2</v>
      </c>
      <c r="Q33" s="118">
        <v>2</v>
      </c>
      <c r="R33" s="118">
        <v>4</v>
      </c>
      <c r="S33" s="118">
        <v>1</v>
      </c>
      <c r="T33" s="118">
        <v>3</v>
      </c>
      <c r="U33" s="118">
        <v>3</v>
      </c>
      <c r="V33" s="118">
        <v>3</v>
      </c>
      <c r="W33" s="118">
        <v>3</v>
      </c>
      <c r="X33" s="118">
        <v>3</v>
      </c>
      <c r="Y33" s="118">
        <v>2</v>
      </c>
      <c r="Z33" s="118">
        <v>3</v>
      </c>
      <c r="AA33" s="118">
        <v>5</v>
      </c>
      <c r="AB33" s="118">
        <v>1</v>
      </c>
      <c r="AC33" s="118">
        <v>2</v>
      </c>
      <c r="AD33" s="118">
        <v>5</v>
      </c>
      <c r="AE33" s="118">
        <v>2</v>
      </c>
      <c r="AF33" s="118">
        <v>1</v>
      </c>
      <c r="AG33" s="118">
        <v>2</v>
      </c>
      <c r="AH33" s="118">
        <v>3</v>
      </c>
      <c r="AI33" s="118">
        <v>3</v>
      </c>
      <c r="AJ33" s="118">
        <v>5</v>
      </c>
      <c r="AK33" s="118">
        <v>2</v>
      </c>
      <c r="AL33" s="118">
        <v>2</v>
      </c>
      <c r="AM33" s="118">
        <v>4</v>
      </c>
      <c r="AN33" s="118">
        <v>3</v>
      </c>
      <c r="AO33" s="118">
        <v>3</v>
      </c>
      <c r="AP33" s="118">
        <v>3</v>
      </c>
      <c r="AQ33" s="118">
        <v>3</v>
      </c>
      <c r="AR33" s="118">
        <v>2</v>
      </c>
      <c r="AS33" s="118">
        <v>3</v>
      </c>
      <c r="AT33" s="118">
        <v>1</v>
      </c>
      <c r="AU33" s="118">
        <v>4</v>
      </c>
      <c r="AV33" s="118">
        <v>4</v>
      </c>
      <c r="AW33" s="118">
        <v>4</v>
      </c>
      <c r="AY33" s="49"/>
    </row>
    <row r="34" spans="1:51" ht="30" x14ac:dyDescent="0.25">
      <c r="A34" s="115" t="s">
        <v>462</v>
      </c>
      <c r="B34" s="116" t="s">
        <v>548</v>
      </c>
      <c r="C34" s="116" t="s">
        <v>17</v>
      </c>
      <c r="D34" s="116" t="s">
        <v>576</v>
      </c>
      <c r="E34" s="116" t="s">
        <v>292</v>
      </c>
      <c r="F34" s="118">
        <v>2</v>
      </c>
      <c r="G34" s="118">
        <v>2</v>
      </c>
      <c r="H34" s="118">
        <v>1</v>
      </c>
      <c r="I34" s="118">
        <v>3</v>
      </c>
      <c r="J34" s="118">
        <v>3</v>
      </c>
      <c r="K34" s="118">
        <v>3</v>
      </c>
      <c r="L34" s="118">
        <v>3</v>
      </c>
      <c r="M34" s="118">
        <v>3</v>
      </c>
      <c r="N34" s="118">
        <v>1</v>
      </c>
      <c r="O34" s="118">
        <v>1</v>
      </c>
      <c r="P34" s="118">
        <v>2</v>
      </c>
      <c r="Q34" s="118">
        <v>1</v>
      </c>
      <c r="R34" s="118">
        <v>1</v>
      </c>
      <c r="S34" s="118">
        <v>1</v>
      </c>
      <c r="T34" s="118">
        <v>3</v>
      </c>
      <c r="U34" s="118">
        <v>1</v>
      </c>
      <c r="V34" s="118">
        <v>4</v>
      </c>
      <c r="W34" s="118">
        <v>3</v>
      </c>
      <c r="X34" s="118">
        <v>2</v>
      </c>
      <c r="Y34" s="118">
        <v>3</v>
      </c>
      <c r="Z34" s="118">
        <v>1</v>
      </c>
      <c r="AA34" s="118">
        <v>3</v>
      </c>
      <c r="AB34" s="118">
        <v>1</v>
      </c>
      <c r="AC34" s="118">
        <v>3</v>
      </c>
      <c r="AD34" s="118">
        <v>5</v>
      </c>
      <c r="AE34" s="118">
        <v>2</v>
      </c>
      <c r="AF34" s="118">
        <v>1</v>
      </c>
      <c r="AG34" s="118">
        <v>1</v>
      </c>
      <c r="AH34" s="118">
        <v>3</v>
      </c>
      <c r="AI34" s="118">
        <v>2</v>
      </c>
      <c r="AJ34" s="118">
        <v>4</v>
      </c>
      <c r="AK34" s="118">
        <v>2</v>
      </c>
      <c r="AL34" s="118">
        <v>2</v>
      </c>
      <c r="AM34" s="118">
        <v>1</v>
      </c>
      <c r="AN34" s="118">
        <v>2</v>
      </c>
      <c r="AO34" s="118">
        <v>4</v>
      </c>
      <c r="AP34" s="118">
        <v>5</v>
      </c>
      <c r="AQ34" s="118">
        <v>3</v>
      </c>
      <c r="AR34" s="118">
        <v>2</v>
      </c>
      <c r="AS34" s="118">
        <v>3</v>
      </c>
      <c r="AT34" s="118">
        <v>1</v>
      </c>
      <c r="AU34" s="118">
        <v>2</v>
      </c>
      <c r="AV34" s="118">
        <v>2</v>
      </c>
      <c r="AW34" s="118">
        <v>1</v>
      </c>
      <c r="AY34" s="49"/>
    </row>
    <row r="35" spans="1:51" ht="30" x14ac:dyDescent="0.25">
      <c r="A35" s="115" t="s">
        <v>462</v>
      </c>
      <c r="B35" s="116" t="s">
        <v>549</v>
      </c>
      <c r="C35" s="116" t="s">
        <v>17</v>
      </c>
      <c r="D35" s="116" t="s">
        <v>576</v>
      </c>
      <c r="E35" s="116" t="s">
        <v>293</v>
      </c>
      <c r="F35" s="118">
        <v>4</v>
      </c>
      <c r="G35" s="118">
        <v>3</v>
      </c>
      <c r="H35" s="118">
        <v>1</v>
      </c>
      <c r="I35" s="118">
        <v>3</v>
      </c>
      <c r="J35" s="118">
        <v>3</v>
      </c>
      <c r="K35" s="118">
        <v>3</v>
      </c>
      <c r="L35" s="118">
        <v>3</v>
      </c>
      <c r="M35" s="118">
        <v>4</v>
      </c>
      <c r="N35" s="118">
        <v>2</v>
      </c>
      <c r="O35" s="118">
        <v>1</v>
      </c>
      <c r="P35" s="118">
        <v>4</v>
      </c>
      <c r="Q35" s="118">
        <v>1</v>
      </c>
      <c r="R35" s="118">
        <v>3</v>
      </c>
      <c r="S35" s="118">
        <v>1</v>
      </c>
      <c r="T35" s="118">
        <v>3</v>
      </c>
      <c r="U35" s="118">
        <v>4</v>
      </c>
      <c r="V35" s="118">
        <v>3</v>
      </c>
      <c r="W35" s="118">
        <v>3</v>
      </c>
      <c r="X35" s="118">
        <v>2</v>
      </c>
      <c r="Y35" s="118">
        <v>2</v>
      </c>
      <c r="Z35" s="118">
        <v>1</v>
      </c>
      <c r="AA35" s="118">
        <v>3</v>
      </c>
      <c r="AB35" s="118">
        <v>1</v>
      </c>
      <c r="AC35" s="118">
        <v>1</v>
      </c>
      <c r="AD35" s="118">
        <v>5</v>
      </c>
      <c r="AE35" s="118">
        <v>2</v>
      </c>
      <c r="AF35" s="118">
        <v>1</v>
      </c>
      <c r="AG35" s="118">
        <v>1</v>
      </c>
      <c r="AH35" s="118">
        <v>3</v>
      </c>
      <c r="AI35" s="118">
        <v>2</v>
      </c>
      <c r="AJ35" s="118">
        <v>4</v>
      </c>
      <c r="AK35" s="118">
        <v>2</v>
      </c>
      <c r="AL35" s="118">
        <v>2</v>
      </c>
      <c r="AM35" s="118">
        <v>1</v>
      </c>
      <c r="AN35" s="118">
        <v>1</v>
      </c>
      <c r="AO35" s="118">
        <v>4</v>
      </c>
      <c r="AP35" s="118">
        <v>2</v>
      </c>
      <c r="AQ35" s="118">
        <v>3</v>
      </c>
      <c r="AR35" s="118">
        <v>2</v>
      </c>
      <c r="AS35" s="118">
        <v>4</v>
      </c>
      <c r="AT35" s="118">
        <v>1</v>
      </c>
      <c r="AU35" s="118">
        <v>4</v>
      </c>
      <c r="AV35" s="118">
        <v>4</v>
      </c>
      <c r="AW35" s="118">
        <v>1</v>
      </c>
      <c r="AY35" s="49"/>
    </row>
    <row r="36" spans="1:51" ht="30" x14ac:dyDescent="0.25">
      <c r="A36" s="115" t="s">
        <v>462</v>
      </c>
      <c r="B36" s="116" t="s">
        <v>550</v>
      </c>
      <c r="C36" s="116" t="s">
        <v>18</v>
      </c>
      <c r="D36" s="116" t="s">
        <v>576</v>
      </c>
      <c r="E36" s="116" t="s">
        <v>294</v>
      </c>
      <c r="F36" s="118">
        <v>2</v>
      </c>
      <c r="G36" s="118">
        <v>3</v>
      </c>
      <c r="H36" s="118">
        <v>2</v>
      </c>
      <c r="I36" s="118">
        <v>4</v>
      </c>
      <c r="J36" s="118">
        <v>3</v>
      </c>
      <c r="K36" s="118">
        <v>4</v>
      </c>
      <c r="L36" s="118">
        <v>4</v>
      </c>
      <c r="M36" s="118">
        <v>3</v>
      </c>
      <c r="N36" s="118">
        <v>2</v>
      </c>
      <c r="O36" s="118">
        <v>3</v>
      </c>
      <c r="P36" s="118">
        <v>4</v>
      </c>
      <c r="Q36" s="118">
        <v>1</v>
      </c>
      <c r="R36" s="118">
        <v>4</v>
      </c>
      <c r="S36" s="118">
        <v>1</v>
      </c>
      <c r="T36" s="118">
        <v>4</v>
      </c>
      <c r="U36" s="118">
        <v>3</v>
      </c>
      <c r="V36" s="118">
        <v>3</v>
      </c>
      <c r="W36" s="118">
        <v>3</v>
      </c>
      <c r="X36" s="118">
        <v>4</v>
      </c>
      <c r="Y36" s="118">
        <v>4</v>
      </c>
      <c r="Z36" s="118">
        <v>5</v>
      </c>
      <c r="AA36" s="118">
        <v>4</v>
      </c>
      <c r="AB36" s="118">
        <v>3</v>
      </c>
      <c r="AC36" s="118">
        <v>2</v>
      </c>
      <c r="AD36" s="118">
        <v>3</v>
      </c>
      <c r="AE36" s="118">
        <v>3</v>
      </c>
      <c r="AF36" s="118">
        <v>1</v>
      </c>
      <c r="AG36" s="118">
        <v>4</v>
      </c>
      <c r="AH36" s="118">
        <v>3</v>
      </c>
      <c r="AI36" s="118">
        <v>4</v>
      </c>
      <c r="AJ36" s="118">
        <v>5</v>
      </c>
      <c r="AK36" s="118">
        <v>5</v>
      </c>
      <c r="AL36" s="118">
        <v>3</v>
      </c>
      <c r="AM36" s="118">
        <v>4</v>
      </c>
      <c r="AN36" s="118">
        <v>3</v>
      </c>
      <c r="AO36" s="118">
        <v>3</v>
      </c>
      <c r="AP36" s="118">
        <v>1</v>
      </c>
      <c r="AQ36" s="118">
        <v>2</v>
      </c>
      <c r="AR36" s="118">
        <v>1</v>
      </c>
      <c r="AS36" s="118">
        <v>2</v>
      </c>
      <c r="AT36" s="118">
        <v>1</v>
      </c>
      <c r="AU36" s="118">
        <v>4</v>
      </c>
      <c r="AV36" s="118">
        <v>4</v>
      </c>
      <c r="AW36" s="118">
        <v>4</v>
      </c>
      <c r="AY36" s="49"/>
    </row>
    <row r="37" spans="1:51" ht="30" x14ac:dyDescent="0.25">
      <c r="A37" s="115" t="s">
        <v>462</v>
      </c>
      <c r="B37" s="116" t="s">
        <v>551</v>
      </c>
      <c r="C37" s="116" t="s">
        <v>18</v>
      </c>
      <c r="D37" s="116" t="s">
        <v>576</v>
      </c>
      <c r="E37" s="116" t="s">
        <v>295</v>
      </c>
      <c r="F37" s="118">
        <v>2</v>
      </c>
      <c r="G37" s="118">
        <v>3</v>
      </c>
      <c r="H37" s="118">
        <v>2</v>
      </c>
      <c r="I37" s="118">
        <v>4</v>
      </c>
      <c r="J37" s="118">
        <v>3</v>
      </c>
      <c r="K37" s="118">
        <v>4</v>
      </c>
      <c r="L37" s="118">
        <v>4</v>
      </c>
      <c r="M37" s="118">
        <v>3</v>
      </c>
      <c r="N37" s="118">
        <v>2</v>
      </c>
      <c r="O37" s="118">
        <v>4</v>
      </c>
      <c r="P37" s="118">
        <v>3</v>
      </c>
      <c r="Q37" s="118">
        <v>1</v>
      </c>
      <c r="R37" s="118">
        <v>5</v>
      </c>
      <c r="S37" s="118">
        <v>1</v>
      </c>
      <c r="T37" s="118">
        <v>2</v>
      </c>
      <c r="U37" s="118">
        <v>3</v>
      </c>
      <c r="V37" s="118">
        <v>4</v>
      </c>
      <c r="W37" s="118">
        <v>3</v>
      </c>
      <c r="X37" s="118">
        <v>4</v>
      </c>
      <c r="Y37" s="118">
        <v>4</v>
      </c>
      <c r="Z37" s="118">
        <v>5</v>
      </c>
      <c r="AA37" s="118">
        <v>5</v>
      </c>
      <c r="AB37" s="118">
        <v>3</v>
      </c>
      <c r="AC37" s="118">
        <v>4</v>
      </c>
      <c r="AD37" s="118">
        <v>5</v>
      </c>
      <c r="AE37" s="118">
        <v>3</v>
      </c>
      <c r="AF37" s="118">
        <v>1</v>
      </c>
      <c r="AG37" s="118">
        <v>4</v>
      </c>
      <c r="AH37" s="118">
        <v>3</v>
      </c>
      <c r="AI37" s="118">
        <v>4</v>
      </c>
      <c r="AJ37" s="118">
        <v>5</v>
      </c>
      <c r="AK37" s="118">
        <v>5</v>
      </c>
      <c r="AL37" s="118">
        <v>5</v>
      </c>
      <c r="AM37" s="118">
        <v>4</v>
      </c>
      <c r="AN37" s="118">
        <v>4</v>
      </c>
      <c r="AO37" s="118">
        <v>3</v>
      </c>
      <c r="AP37" s="118">
        <v>4</v>
      </c>
      <c r="AQ37" s="118">
        <v>2</v>
      </c>
      <c r="AR37" s="118">
        <v>1</v>
      </c>
      <c r="AS37" s="118">
        <v>1</v>
      </c>
      <c r="AT37" s="118">
        <v>1</v>
      </c>
      <c r="AU37" s="118">
        <v>5</v>
      </c>
      <c r="AV37" s="118">
        <v>4</v>
      </c>
      <c r="AW37" s="118">
        <v>5</v>
      </c>
      <c r="AY37" s="49"/>
    </row>
    <row r="38" spans="1:51" ht="30" x14ac:dyDescent="0.25">
      <c r="A38" s="115" t="s">
        <v>462</v>
      </c>
      <c r="B38" s="116" t="s">
        <v>552</v>
      </c>
      <c r="C38" s="116" t="s">
        <v>18</v>
      </c>
      <c r="D38" s="116" t="s">
        <v>576</v>
      </c>
      <c r="E38" s="116" t="s">
        <v>296</v>
      </c>
      <c r="F38" s="118">
        <v>2</v>
      </c>
      <c r="G38" s="118">
        <v>3</v>
      </c>
      <c r="H38" s="118">
        <v>2</v>
      </c>
      <c r="I38" s="118">
        <v>4</v>
      </c>
      <c r="J38" s="118">
        <v>3</v>
      </c>
      <c r="K38" s="118">
        <v>4</v>
      </c>
      <c r="L38" s="118">
        <v>4</v>
      </c>
      <c r="M38" s="118">
        <v>3</v>
      </c>
      <c r="N38" s="118">
        <v>3</v>
      </c>
      <c r="O38" s="118">
        <v>3</v>
      </c>
      <c r="P38" s="118">
        <v>3</v>
      </c>
      <c r="Q38" s="118">
        <v>1</v>
      </c>
      <c r="R38" s="118">
        <v>1</v>
      </c>
      <c r="S38" s="118">
        <v>1</v>
      </c>
      <c r="T38" s="118">
        <v>3</v>
      </c>
      <c r="U38" s="118">
        <v>3</v>
      </c>
      <c r="V38" s="118">
        <v>3</v>
      </c>
      <c r="W38" s="118">
        <v>3</v>
      </c>
      <c r="X38" s="118">
        <v>4</v>
      </c>
      <c r="Y38" s="118">
        <v>2</v>
      </c>
      <c r="Z38" s="118">
        <v>5</v>
      </c>
      <c r="AA38" s="118">
        <v>5</v>
      </c>
      <c r="AB38" s="118">
        <v>3</v>
      </c>
      <c r="AC38" s="118">
        <v>3</v>
      </c>
      <c r="AD38" s="118">
        <v>5</v>
      </c>
      <c r="AE38" s="118">
        <v>3</v>
      </c>
      <c r="AF38" s="118">
        <v>1</v>
      </c>
      <c r="AG38" s="118">
        <v>3</v>
      </c>
      <c r="AH38" s="118">
        <v>3</v>
      </c>
      <c r="AI38" s="118">
        <v>3</v>
      </c>
      <c r="AJ38" s="118">
        <v>5</v>
      </c>
      <c r="AK38" s="118">
        <v>5</v>
      </c>
      <c r="AL38" s="118">
        <v>2</v>
      </c>
      <c r="AM38" s="118">
        <v>4</v>
      </c>
      <c r="AN38" s="118">
        <v>4</v>
      </c>
      <c r="AO38" s="118">
        <v>3</v>
      </c>
      <c r="AP38" s="118">
        <v>1</v>
      </c>
      <c r="AQ38" s="118">
        <v>4</v>
      </c>
      <c r="AR38" s="118">
        <v>1</v>
      </c>
      <c r="AS38" s="118">
        <v>3</v>
      </c>
      <c r="AT38" s="118">
        <v>1</v>
      </c>
      <c r="AU38" s="118">
        <v>4</v>
      </c>
      <c r="AV38" s="118">
        <v>4</v>
      </c>
      <c r="AW38" s="118">
        <v>4</v>
      </c>
      <c r="AY38" s="49"/>
    </row>
    <row r="39" spans="1:51" ht="30" x14ac:dyDescent="0.25">
      <c r="A39" s="115" t="s">
        <v>462</v>
      </c>
      <c r="B39" s="116" t="s">
        <v>553</v>
      </c>
      <c r="C39" s="116" t="s">
        <v>18</v>
      </c>
      <c r="D39" s="116" t="s">
        <v>576</v>
      </c>
      <c r="E39" s="116" t="s">
        <v>297</v>
      </c>
      <c r="F39" s="118">
        <v>2</v>
      </c>
      <c r="G39" s="118">
        <v>2</v>
      </c>
      <c r="H39" s="118">
        <v>4</v>
      </c>
      <c r="I39" s="118">
        <v>4</v>
      </c>
      <c r="J39" s="118">
        <v>4</v>
      </c>
      <c r="K39" s="118">
        <v>4</v>
      </c>
      <c r="L39" s="118">
        <v>4</v>
      </c>
      <c r="M39" s="118">
        <v>4</v>
      </c>
      <c r="N39" s="118">
        <v>3</v>
      </c>
      <c r="O39" s="118">
        <v>4</v>
      </c>
      <c r="P39" s="118">
        <v>2</v>
      </c>
      <c r="Q39" s="118">
        <v>1</v>
      </c>
      <c r="R39" s="118">
        <v>4</v>
      </c>
      <c r="S39" s="118">
        <v>1</v>
      </c>
      <c r="T39" s="118">
        <v>3</v>
      </c>
      <c r="U39" s="118">
        <v>3</v>
      </c>
      <c r="V39" s="118">
        <v>4</v>
      </c>
      <c r="W39" s="118">
        <v>3</v>
      </c>
      <c r="X39" s="118">
        <v>3</v>
      </c>
      <c r="Y39" s="118">
        <v>2</v>
      </c>
      <c r="Z39" s="118">
        <v>5</v>
      </c>
      <c r="AA39" s="118">
        <v>5</v>
      </c>
      <c r="AB39" s="118">
        <v>3</v>
      </c>
      <c r="AC39" s="118">
        <v>2</v>
      </c>
      <c r="AD39" s="118">
        <v>5</v>
      </c>
      <c r="AE39" s="118">
        <v>3</v>
      </c>
      <c r="AF39" s="118">
        <v>1</v>
      </c>
      <c r="AG39" s="118">
        <v>3</v>
      </c>
      <c r="AH39" s="118">
        <v>3</v>
      </c>
      <c r="AI39" s="118">
        <v>3</v>
      </c>
      <c r="AJ39" s="118">
        <v>5</v>
      </c>
      <c r="AK39" s="118">
        <v>5</v>
      </c>
      <c r="AL39" s="118">
        <v>2</v>
      </c>
      <c r="AM39" s="118">
        <v>4</v>
      </c>
      <c r="AN39" s="118">
        <v>4</v>
      </c>
      <c r="AO39" s="118">
        <v>3</v>
      </c>
      <c r="AP39" s="118">
        <v>2</v>
      </c>
      <c r="AQ39" s="118">
        <v>4</v>
      </c>
      <c r="AR39" s="118">
        <v>1</v>
      </c>
      <c r="AS39" s="118">
        <v>3</v>
      </c>
      <c r="AT39" s="118">
        <v>1</v>
      </c>
      <c r="AU39" s="118">
        <v>4</v>
      </c>
      <c r="AV39" s="118">
        <v>4</v>
      </c>
      <c r="AW39" s="118">
        <v>4</v>
      </c>
      <c r="AY39" s="49"/>
    </row>
    <row r="40" spans="1:51" ht="45" x14ac:dyDescent="0.25">
      <c r="A40" s="115" t="s">
        <v>462</v>
      </c>
      <c r="B40" s="116" t="s">
        <v>554</v>
      </c>
      <c r="C40" s="116" t="s">
        <v>18</v>
      </c>
      <c r="D40" s="116" t="s">
        <v>576</v>
      </c>
      <c r="E40" s="116" t="s">
        <v>298</v>
      </c>
      <c r="F40" s="118">
        <v>2</v>
      </c>
      <c r="G40" s="118">
        <v>2</v>
      </c>
      <c r="H40" s="118">
        <v>1</v>
      </c>
      <c r="I40" s="118">
        <v>3</v>
      </c>
      <c r="J40" s="118">
        <v>3</v>
      </c>
      <c r="K40" s="118">
        <v>4</v>
      </c>
      <c r="L40" s="118">
        <v>4</v>
      </c>
      <c r="M40" s="118">
        <v>3</v>
      </c>
      <c r="N40" s="118">
        <v>2</v>
      </c>
      <c r="O40" s="118">
        <v>3</v>
      </c>
      <c r="P40" s="118">
        <v>2</v>
      </c>
      <c r="Q40" s="118">
        <v>1</v>
      </c>
      <c r="R40" s="118">
        <v>1</v>
      </c>
      <c r="S40" s="118">
        <v>1</v>
      </c>
      <c r="T40" s="118">
        <v>3</v>
      </c>
      <c r="U40" s="118">
        <v>3</v>
      </c>
      <c r="V40" s="118">
        <v>4</v>
      </c>
      <c r="W40" s="118">
        <v>3</v>
      </c>
      <c r="X40" s="118">
        <v>4</v>
      </c>
      <c r="Y40" s="118">
        <v>2</v>
      </c>
      <c r="Z40" s="118">
        <v>5</v>
      </c>
      <c r="AA40" s="118">
        <v>3</v>
      </c>
      <c r="AB40" s="118">
        <v>3</v>
      </c>
      <c r="AC40" s="118">
        <v>3</v>
      </c>
      <c r="AD40" s="118">
        <v>5</v>
      </c>
      <c r="AE40" s="118">
        <v>3</v>
      </c>
      <c r="AF40" s="118">
        <v>1</v>
      </c>
      <c r="AG40" s="118">
        <v>4</v>
      </c>
      <c r="AH40" s="118">
        <v>3</v>
      </c>
      <c r="AI40" s="118">
        <v>3</v>
      </c>
      <c r="AJ40" s="118">
        <v>5</v>
      </c>
      <c r="AK40" s="118">
        <v>5</v>
      </c>
      <c r="AL40" s="118">
        <v>2</v>
      </c>
      <c r="AM40" s="118">
        <v>3</v>
      </c>
      <c r="AN40" s="118">
        <v>2</v>
      </c>
      <c r="AO40" s="118">
        <v>4</v>
      </c>
      <c r="AP40" s="118">
        <v>5</v>
      </c>
      <c r="AQ40" s="118">
        <v>3</v>
      </c>
      <c r="AR40" s="118">
        <v>1</v>
      </c>
      <c r="AS40" s="118">
        <v>2</v>
      </c>
      <c r="AT40" s="118">
        <v>1</v>
      </c>
      <c r="AU40" s="118">
        <v>3</v>
      </c>
      <c r="AV40" s="118">
        <v>4</v>
      </c>
      <c r="AW40" s="118">
        <v>2</v>
      </c>
      <c r="AY40" s="49"/>
    </row>
    <row r="41" spans="1:51" ht="30" x14ac:dyDescent="0.25">
      <c r="A41" s="115" t="s">
        <v>462</v>
      </c>
      <c r="B41" s="116" t="s">
        <v>555</v>
      </c>
      <c r="C41" s="116" t="s">
        <v>18</v>
      </c>
      <c r="D41" s="116" t="s">
        <v>576</v>
      </c>
      <c r="E41" s="116" t="s">
        <v>299</v>
      </c>
      <c r="F41" s="118">
        <v>4</v>
      </c>
      <c r="G41" s="118">
        <v>3</v>
      </c>
      <c r="H41" s="118">
        <v>2</v>
      </c>
      <c r="I41" s="118">
        <v>5</v>
      </c>
      <c r="J41" s="118">
        <v>3</v>
      </c>
      <c r="K41" s="118">
        <v>4</v>
      </c>
      <c r="L41" s="118">
        <v>4</v>
      </c>
      <c r="M41" s="118">
        <v>4</v>
      </c>
      <c r="N41" s="118">
        <v>2</v>
      </c>
      <c r="O41" s="118">
        <v>3</v>
      </c>
      <c r="P41" s="118">
        <v>4</v>
      </c>
      <c r="Q41" s="118">
        <v>1</v>
      </c>
      <c r="R41" s="118">
        <v>4</v>
      </c>
      <c r="S41" s="118">
        <v>1</v>
      </c>
      <c r="T41" s="118">
        <v>3</v>
      </c>
      <c r="U41" s="118">
        <v>3</v>
      </c>
      <c r="V41" s="118">
        <v>3</v>
      </c>
      <c r="W41" s="118">
        <v>3</v>
      </c>
      <c r="X41" s="118">
        <v>4</v>
      </c>
      <c r="Y41" s="118">
        <v>2</v>
      </c>
      <c r="Z41" s="118">
        <v>5</v>
      </c>
      <c r="AA41" s="118">
        <v>4</v>
      </c>
      <c r="AB41" s="118">
        <v>3</v>
      </c>
      <c r="AC41" s="118">
        <v>4</v>
      </c>
      <c r="AD41" s="118">
        <v>5</v>
      </c>
      <c r="AE41" s="118">
        <v>3</v>
      </c>
      <c r="AF41" s="118">
        <v>1</v>
      </c>
      <c r="AG41" s="118">
        <v>3</v>
      </c>
      <c r="AH41" s="118">
        <v>3</v>
      </c>
      <c r="AI41" s="118">
        <v>2</v>
      </c>
      <c r="AJ41" s="118">
        <v>5</v>
      </c>
      <c r="AK41" s="118">
        <v>5</v>
      </c>
      <c r="AL41" s="118">
        <v>2</v>
      </c>
      <c r="AM41" s="118">
        <v>3</v>
      </c>
      <c r="AN41" s="118">
        <v>1</v>
      </c>
      <c r="AO41" s="118">
        <v>4</v>
      </c>
      <c r="AP41" s="118">
        <v>2</v>
      </c>
      <c r="AQ41" s="118">
        <v>4</v>
      </c>
      <c r="AR41" s="118">
        <v>1</v>
      </c>
      <c r="AS41" s="118">
        <v>4</v>
      </c>
      <c r="AT41" s="118">
        <v>1</v>
      </c>
      <c r="AU41" s="118">
        <v>4</v>
      </c>
      <c r="AV41" s="118">
        <v>4</v>
      </c>
      <c r="AW41" s="118">
        <v>5</v>
      </c>
      <c r="AY41" s="49"/>
    </row>
    <row r="42" spans="1:51" ht="30" x14ac:dyDescent="0.25">
      <c r="A42" s="115" t="s">
        <v>462</v>
      </c>
      <c r="B42" s="116" t="s">
        <v>470</v>
      </c>
      <c r="C42" s="116" t="s">
        <v>569</v>
      </c>
      <c r="D42" s="116" t="s">
        <v>576</v>
      </c>
      <c r="E42" s="116" t="s">
        <v>300</v>
      </c>
      <c r="F42" s="118">
        <v>1</v>
      </c>
      <c r="G42" s="118">
        <v>3</v>
      </c>
      <c r="H42" s="118">
        <v>1</v>
      </c>
      <c r="I42" s="118">
        <v>1</v>
      </c>
      <c r="J42" s="118">
        <v>5</v>
      </c>
      <c r="K42" s="118">
        <v>4</v>
      </c>
      <c r="L42" s="118">
        <v>4</v>
      </c>
      <c r="M42" s="118">
        <v>3</v>
      </c>
      <c r="N42" s="118">
        <v>3</v>
      </c>
      <c r="O42" s="118">
        <v>4</v>
      </c>
      <c r="P42" s="118">
        <v>2</v>
      </c>
      <c r="Q42" s="118">
        <v>1</v>
      </c>
      <c r="R42" s="118">
        <v>1</v>
      </c>
      <c r="S42" s="118">
        <v>1</v>
      </c>
      <c r="T42" s="118">
        <v>3</v>
      </c>
      <c r="U42" s="118">
        <v>4</v>
      </c>
      <c r="V42" s="118">
        <v>3</v>
      </c>
      <c r="W42" s="118">
        <v>3</v>
      </c>
      <c r="X42" s="118">
        <v>3</v>
      </c>
      <c r="Y42" s="118">
        <v>3</v>
      </c>
      <c r="Z42" s="118">
        <v>1</v>
      </c>
      <c r="AA42" s="118">
        <v>3</v>
      </c>
      <c r="AB42" s="118">
        <v>3</v>
      </c>
      <c r="AC42" s="118">
        <v>2</v>
      </c>
      <c r="AD42" s="118">
        <v>4</v>
      </c>
      <c r="AE42" s="118">
        <v>3</v>
      </c>
      <c r="AF42" s="118">
        <v>1</v>
      </c>
      <c r="AG42" s="118">
        <v>5</v>
      </c>
      <c r="AH42" s="118">
        <v>3</v>
      </c>
      <c r="AI42" s="118">
        <v>4</v>
      </c>
      <c r="AJ42" s="118">
        <v>4</v>
      </c>
      <c r="AK42" s="118">
        <v>4</v>
      </c>
      <c r="AL42" s="118">
        <v>2</v>
      </c>
      <c r="AM42" s="118">
        <v>1</v>
      </c>
      <c r="AN42" s="118">
        <v>3</v>
      </c>
      <c r="AO42" s="118">
        <v>1</v>
      </c>
      <c r="AP42" s="118">
        <v>4</v>
      </c>
      <c r="AQ42" s="118">
        <v>3</v>
      </c>
      <c r="AR42" s="118">
        <v>4</v>
      </c>
      <c r="AS42" s="118">
        <v>3</v>
      </c>
      <c r="AT42" s="118">
        <v>1</v>
      </c>
      <c r="AU42" s="118">
        <v>4</v>
      </c>
      <c r="AV42" s="118">
        <v>4</v>
      </c>
      <c r="AW42" s="118">
        <v>3</v>
      </c>
      <c r="AY42" s="49"/>
    </row>
    <row r="43" spans="1:51" ht="30" x14ac:dyDescent="0.25">
      <c r="A43" s="115" t="s">
        <v>462</v>
      </c>
      <c r="B43" s="116" t="s">
        <v>556</v>
      </c>
      <c r="C43" s="116" t="s">
        <v>569</v>
      </c>
      <c r="D43" s="116" t="s">
        <v>576</v>
      </c>
      <c r="E43" s="116" t="s">
        <v>301</v>
      </c>
      <c r="F43" s="118">
        <v>2</v>
      </c>
      <c r="G43" s="118">
        <v>3</v>
      </c>
      <c r="H43" s="118">
        <v>1</v>
      </c>
      <c r="I43" s="118">
        <v>1</v>
      </c>
      <c r="J43" s="118">
        <v>5</v>
      </c>
      <c r="K43" s="118">
        <v>4</v>
      </c>
      <c r="L43" s="118">
        <v>4</v>
      </c>
      <c r="M43" s="118">
        <v>2</v>
      </c>
      <c r="N43" s="118">
        <v>3</v>
      </c>
      <c r="O43" s="118">
        <v>2</v>
      </c>
      <c r="P43" s="118">
        <v>2</v>
      </c>
      <c r="Q43" s="118">
        <v>1</v>
      </c>
      <c r="R43" s="118">
        <v>1</v>
      </c>
      <c r="S43" s="118">
        <v>1</v>
      </c>
      <c r="T43" s="118">
        <v>3</v>
      </c>
      <c r="U43" s="118">
        <v>3</v>
      </c>
      <c r="V43" s="118">
        <v>4</v>
      </c>
      <c r="W43" s="118">
        <v>3</v>
      </c>
      <c r="X43" s="118">
        <v>4</v>
      </c>
      <c r="Y43" s="118">
        <v>3</v>
      </c>
      <c r="Z43" s="118">
        <v>1</v>
      </c>
      <c r="AA43" s="118">
        <v>3</v>
      </c>
      <c r="AB43" s="118">
        <v>3</v>
      </c>
      <c r="AC43" s="118">
        <v>4</v>
      </c>
      <c r="AD43" s="118">
        <v>4</v>
      </c>
      <c r="AE43" s="118">
        <v>3</v>
      </c>
      <c r="AF43" s="118">
        <v>1</v>
      </c>
      <c r="AG43" s="118">
        <v>3</v>
      </c>
      <c r="AH43" s="118">
        <v>3</v>
      </c>
      <c r="AI43" s="118">
        <v>4</v>
      </c>
      <c r="AJ43" s="118">
        <v>5</v>
      </c>
      <c r="AK43" s="118">
        <v>4</v>
      </c>
      <c r="AL43" s="118">
        <v>3</v>
      </c>
      <c r="AM43" s="118">
        <v>2</v>
      </c>
      <c r="AN43" s="118">
        <v>3</v>
      </c>
      <c r="AO43" s="118">
        <v>2</v>
      </c>
      <c r="AP43" s="118">
        <v>2</v>
      </c>
      <c r="AQ43" s="118">
        <v>4</v>
      </c>
      <c r="AR43" s="118">
        <v>4</v>
      </c>
      <c r="AS43" s="118">
        <v>2</v>
      </c>
      <c r="AT43" s="118">
        <v>1</v>
      </c>
      <c r="AU43" s="118">
        <v>5</v>
      </c>
      <c r="AV43" s="118">
        <v>2</v>
      </c>
      <c r="AW43" s="118">
        <v>2</v>
      </c>
      <c r="AY43" s="49"/>
    </row>
    <row r="44" spans="1:51" ht="30" x14ac:dyDescent="0.25">
      <c r="A44" s="115" t="s">
        <v>462</v>
      </c>
      <c r="B44" s="116" t="s">
        <v>557</v>
      </c>
      <c r="C44" s="116" t="s">
        <v>569</v>
      </c>
      <c r="D44" s="116" t="s">
        <v>576</v>
      </c>
      <c r="E44" s="116" t="s">
        <v>302</v>
      </c>
      <c r="F44" s="118">
        <v>4</v>
      </c>
      <c r="G44" s="118">
        <v>3</v>
      </c>
      <c r="H44" s="118">
        <v>1</v>
      </c>
      <c r="I44" s="118">
        <v>1</v>
      </c>
      <c r="J44" s="118">
        <v>5</v>
      </c>
      <c r="K44" s="118">
        <v>5</v>
      </c>
      <c r="L44" s="118">
        <v>4</v>
      </c>
      <c r="M44" s="118">
        <v>3</v>
      </c>
      <c r="N44" s="118">
        <v>2</v>
      </c>
      <c r="O44" s="118">
        <v>4</v>
      </c>
      <c r="P44" s="118">
        <v>2</v>
      </c>
      <c r="Q44" s="118">
        <v>1</v>
      </c>
      <c r="R44" s="118">
        <v>1</v>
      </c>
      <c r="S44" s="118">
        <v>1</v>
      </c>
      <c r="T44" s="118">
        <v>3</v>
      </c>
      <c r="U44" s="118">
        <v>2</v>
      </c>
      <c r="V44" s="118">
        <v>4</v>
      </c>
      <c r="W44" s="118">
        <v>3</v>
      </c>
      <c r="X44" s="118">
        <v>4</v>
      </c>
      <c r="Y44" s="118">
        <v>3</v>
      </c>
      <c r="Z44" s="118">
        <v>1</v>
      </c>
      <c r="AA44" s="118">
        <v>3</v>
      </c>
      <c r="AB44" s="118">
        <v>3</v>
      </c>
      <c r="AC44" s="118">
        <v>3</v>
      </c>
      <c r="AD44" s="118">
        <v>4</v>
      </c>
      <c r="AE44" s="118">
        <v>3</v>
      </c>
      <c r="AF44" s="118">
        <v>1</v>
      </c>
      <c r="AG44" s="118">
        <v>3</v>
      </c>
      <c r="AH44" s="118">
        <v>3</v>
      </c>
      <c r="AI44" s="118">
        <v>4</v>
      </c>
      <c r="AJ44" s="118">
        <v>5</v>
      </c>
      <c r="AK44" s="118">
        <v>4</v>
      </c>
      <c r="AL44" s="118">
        <v>3</v>
      </c>
      <c r="AM44" s="118">
        <v>2</v>
      </c>
      <c r="AN44" s="118">
        <v>4</v>
      </c>
      <c r="AO44" s="118">
        <v>1</v>
      </c>
      <c r="AP44" s="118">
        <v>4</v>
      </c>
      <c r="AQ44" s="118">
        <v>4</v>
      </c>
      <c r="AR44" s="118">
        <v>4</v>
      </c>
      <c r="AS44" s="118">
        <v>4</v>
      </c>
      <c r="AT44" s="118">
        <v>1</v>
      </c>
      <c r="AU44" s="118">
        <v>4</v>
      </c>
      <c r="AV44" s="118">
        <v>4</v>
      </c>
      <c r="AW44" s="118">
        <v>3</v>
      </c>
      <c r="AY44" s="49"/>
    </row>
    <row r="45" spans="1:51" ht="30" x14ac:dyDescent="0.25">
      <c r="A45" s="115" t="s">
        <v>462</v>
      </c>
      <c r="B45" s="116" t="s">
        <v>558</v>
      </c>
      <c r="C45" s="116" t="s">
        <v>569</v>
      </c>
      <c r="D45" s="116" t="s">
        <v>576</v>
      </c>
      <c r="E45" s="116" t="s">
        <v>303</v>
      </c>
      <c r="F45" s="118">
        <v>2</v>
      </c>
      <c r="G45" s="118">
        <v>3</v>
      </c>
      <c r="H45" s="118">
        <v>1</v>
      </c>
      <c r="I45" s="118">
        <v>2</v>
      </c>
      <c r="J45" s="118">
        <v>5</v>
      </c>
      <c r="K45" s="118">
        <v>5</v>
      </c>
      <c r="L45" s="118">
        <v>4</v>
      </c>
      <c r="M45" s="118">
        <v>4</v>
      </c>
      <c r="N45" s="118">
        <v>2</v>
      </c>
      <c r="O45" s="118">
        <v>2</v>
      </c>
      <c r="P45" s="118">
        <v>2</v>
      </c>
      <c r="Q45" s="118">
        <v>1</v>
      </c>
      <c r="R45" s="118">
        <v>1</v>
      </c>
      <c r="S45" s="118">
        <v>1</v>
      </c>
      <c r="T45" s="118">
        <v>3</v>
      </c>
      <c r="U45" s="118">
        <v>2</v>
      </c>
      <c r="V45" s="118">
        <v>4</v>
      </c>
      <c r="W45" s="118">
        <v>3</v>
      </c>
      <c r="X45" s="118">
        <v>4</v>
      </c>
      <c r="Y45" s="118">
        <v>4</v>
      </c>
      <c r="Z45" s="118">
        <v>3</v>
      </c>
      <c r="AA45" s="118">
        <v>4</v>
      </c>
      <c r="AB45" s="118">
        <v>3</v>
      </c>
      <c r="AC45" s="118">
        <v>1</v>
      </c>
      <c r="AD45" s="118">
        <v>4</v>
      </c>
      <c r="AE45" s="118">
        <v>3</v>
      </c>
      <c r="AF45" s="118">
        <v>1</v>
      </c>
      <c r="AG45" s="118">
        <v>4</v>
      </c>
      <c r="AH45" s="118">
        <v>3</v>
      </c>
      <c r="AI45" s="118">
        <v>4</v>
      </c>
      <c r="AJ45" s="118">
        <v>5</v>
      </c>
      <c r="AK45" s="118">
        <v>4</v>
      </c>
      <c r="AL45" s="118">
        <v>4</v>
      </c>
      <c r="AM45" s="118">
        <v>2</v>
      </c>
      <c r="AN45" s="118">
        <v>4</v>
      </c>
      <c r="AO45" s="118">
        <v>1</v>
      </c>
      <c r="AP45" s="118">
        <v>3</v>
      </c>
      <c r="AQ45" s="118">
        <v>3</v>
      </c>
      <c r="AR45" s="118">
        <v>4</v>
      </c>
      <c r="AS45" s="118">
        <v>2</v>
      </c>
      <c r="AT45" s="118">
        <v>1</v>
      </c>
      <c r="AU45" s="118">
        <v>5</v>
      </c>
      <c r="AV45" s="118">
        <v>4</v>
      </c>
      <c r="AW45" s="118">
        <v>4</v>
      </c>
      <c r="AY45" s="49"/>
    </row>
    <row r="46" spans="1:51" ht="30" x14ac:dyDescent="0.25">
      <c r="A46" s="115" t="s">
        <v>462</v>
      </c>
      <c r="B46" s="116" t="s">
        <v>559</v>
      </c>
      <c r="C46" s="116" t="s">
        <v>569</v>
      </c>
      <c r="D46" s="116" t="s">
        <v>576</v>
      </c>
      <c r="E46" s="116" t="s">
        <v>304</v>
      </c>
      <c r="F46" s="118">
        <v>2</v>
      </c>
      <c r="G46" s="118">
        <v>3</v>
      </c>
      <c r="H46" s="118">
        <v>1</v>
      </c>
      <c r="I46" s="118">
        <v>2</v>
      </c>
      <c r="J46" s="118">
        <v>5</v>
      </c>
      <c r="K46" s="118">
        <v>5</v>
      </c>
      <c r="L46" s="118">
        <v>4</v>
      </c>
      <c r="M46" s="118">
        <v>2</v>
      </c>
      <c r="N46" s="118">
        <v>1</v>
      </c>
      <c r="O46" s="118">
        <v>2</v>
      </c>
      <c r="P46" s="118">
        <v>2</v>
      </c>
      <c r="Q46" s="118">
        <v>1</v>
      </c>
      <c r="R46" s="118">
        <v>1</v>
      </c>
      <c r="S46" s="118">
        <v>1</v>
      </c>
      <c r="T46" s="118">
        <v>3</v>
      </c>
      <c r="U46" s="118">
        <v>2</v>
      </c>
      <c r="V46" s="118">
        <v>3</v>
      </c>
      <c r="W46" s="118">
        <v>3</v>
      </c>
      <c r="X46" s="118">
        <v>4</v>
      </c>
      <c r="Y46" s="118">
        <v>4</v>
      </c>
      <c r="Z46" s="118">
        <v>3</v>
      </c>
      <c r="AA46" s="118">
        <v>3</v>
      </c>
      <c r="AB46" s="118">
        <v>3</v>
      </c>
      <c r="AC46" s="118">
        <v>1</v>
      </c>
      <c r="AD46" s="118">
        <v>4</v>
      </c>
      <c r="AE46" s="118">
        <v>3</v>
      </c>
      <c r="AF46" s="118">
        <v>1</v>
      </c>
      <c r="AG46" s="118">
        <v>3</v>
      </c>
      <c r="AH46" s="118">
        <v>3</v>
      </c>
      <c r="AI46" s="118">
        <v>4</v>
      </c>
      <c r="AJ46" s="118">
        <v>5</v>
      </c>
      <c r="AK46" s="118">
        <v>4</v>
      </c>
      <c r="AL46" s="118">
        <v>4</v>
      </c>
      <c r="AM46" s="118">
        <v>2</v>
      </c>
      <c r="AN46" s="118">
        <v>3</v>
      </c>
      <c r="AO46" s="118">
        <v>1</v>
      </c>
      <c r="AP46" s="118">
        <v>1</v>
      </c>
      <c r="AQ46" s="118">
        <v>2</v>
      </c>
      <c r="AR46" s="118">
        <v>4</v>
      </c>
      <c r="AS46" s="118">
        <v>2</v>
      </c>
      <c r="AT46" s="118">
        <v>1</v>
      </c>
      <c r="AU46" s="118">
        <v>4</v>
      </c>
      <c r="AV46" s="118">
        <v>4</v>
      </c>
      <c r="AW46" s="118">
        <v>4</v>
      </c>
      <c r="AY46" s="49"/>
    </row>
    <row r="47" spans="1:51" ht="30" x14ac:dyDescent="0.25">
      <c r="A47" s="115" t="s">
        <v>462</v>
      </c>
      <c r="B47" s="116" t="s">
        <v>560</v>
      </c>
      <c r="C47" s="116" t="s">
        <v>569</v>
      </c>
      <c r="D47" s="116" t="s">
        <v>576</v>
      </c>
      <c r="E47" s="116" t="s">
        <v>305</v>
      </c>
      <c r="F47" s="118">
        <v>3</v>
      </c>
      <c r="G47" s="118">
        <v>2</v>
      </c>
      <c r="H47" s="118">
        <v>1</v>
      </c>
      <c r="I47" s="118">
        <v>2</v>
      </c>
      <c r="J47" s="118">
        <v>3</v>
      </c>
      <c r="K47" s="118">
        <v>4</v>
      </c>
      <c r="L47" s="118">
        <v>4</v>
      </c>
      <c r="M47" s="118">
        <v>2</v>
      </c>
      <c r="N47" s="118">
        <v>2</v>
      </c>
      <c r="O47" s="118">
        <v>2</v>
      </c>
      <c r="P47" s="118">
        <v>2</v>
      </c>
      <c r="Q47" s="118">
        <v>3</v>
      </c>
      <c r="R47" s="118">
        <v>1</v>
      </c>
      <c r="S47" s="118">
        <v>1</v>
      </c>
      <c r="T47" s="118">
        <v>3</v>
      </c>
      <c r="U47" s="118">
        <v>2</v>
      </c>
      <c r="V47" s="118">
        <v>3</v>
      </c>
      <c r="W47" s="118">
        <v>3</v>
      </c>
      <c r="X47" s="118">
        <v>3</v>
      </c>
      <c r="Y47" s="118">
        <v>3</v>
      </c>
      <c r="Z47" s="118">
        <v>1</v>
      </c>
      <c r="AA47" s="118">
        <v>4</v>
      </c>
      <c r="AB47" s="118">
        <v>3</v>
      </c>
      <c r="AC47" s="118">
        <v>1</v>
      </c>
      <c r="AD47" s="118">
        <v>4</v>
      </c>
      <c r="AE47" s="118">
        <v>3</v>
      </c>
      <c r="AF47" s="118">
        <v>1</v>
      </c>
      <c r="AG47" s="118">
        <v>3</v>
      </c>
      <c r="AH47" s="118">
        <v>3</v>
      </c>
      <c r="AI47" s="118">
        <v>3</v>
      </c>
      <c r="AJ47" s="118">
        <v>5</v>
      </c>
      <c r="AK47" s="118">
        <v>4</v>
      </c>
      <c r="AL47" s="118">
        <v>2</v>
      </c>
      <c r="AM47" s="118">
        <v>2</v>
      </c>
      <c r="AN47" s="118">
        <v>4</v>
      </c>
      <c r="AO47" s="118">
        <v>1</v>
      </c>
      <c r="AP47" s="118">
        <v>2</v>
      </c>
      <c r="AQ47" s="118">
        <v>3</v>
      </c>
      <c r="AR47" s="118">
        <v>4</v>
      </c>
      <c r="AS47" s="118">
        <v>2</v>
      </c>
      <c r="AT47" s="118">
        <v>1</v>
      </c>
      <c r="AU47" s="118">
        <v>5</v>
      </c>
      <c r="AV47" s="118">
        <v>2</v>
      </c>
      <c r="AW47" s="118">
        <v>4</v>
      </c>
      <c r="AY47" s="49"/>
    </row>
    <row r="48" spans="1:51" ht="30" x14ac:dyDescent="0.25">
      <c r="A48" s="115" t="s">
        <v>462</v>
      </c>
      <c r="B48" s="116" t="s">
        <v>471</v>
      </c>
      <c r="C48" s="116" t="s">
        <v>569</v>
      </c>
      <c r="D48" s="116" t="s">
        <v>576</v>
      </c>
      <c r="E48" s="116" t="s">
        <v>306</v>
      </c>
      <c r="F48" s="118">
        <v>3</v>
      </c>
      <c r="G48" s="118">
        <v>3</v>
      </c>
      <c r="H48" s="118">
        <v>1</v>
      </c>
      <c r="I48" s="118">
        <v>2</v>
      </c>
      <c r="J48" s="118">
        <v>5</v>
      </c>
      <c r="K48" s="118">
        <v>5</v>
      </c>
      <c r="L48" s="118">
        <v>4</v>
      </c>
      <c r="M48" s="118">
        <v>4</v>
      </c>
      <c r="N48" s="118">
        <v>3</v>
      </c>
      <c r="O48" s="118">
        <v>4</v>
      </c>
      <c r="P48" s="118">
        <v>2</v>
      </c>
      <c r="Q48" s="118">
        <v>2</v>
      </c>
      <c r="R48" s="118">
        <v>1</v>
      </c>
      <c r="S48" s="118">
        <v>1</v>
      </c>
      <c r="T48" s="118">
        <v>3</v>
      </c>
      <c r="U48" s="118">
        <v>2</v>
      </c>
      <c r="V48" s="118">
        <v>3</v>
      </c>
      <c r="W48" s="118">
        <v>3</v>
      </c>
      <c r="X48" s="118">
        <v>4</v>
      </c>
      <c r="Y48" s="118">
        <v>3</v>
      </c>
      <c r="Z48" s="118">
        <v>1</v>
      </c>
      <c r="AA48" s="118">
        <v>4</v>
      </c>
      <c r="AB48" s="118">
        <v>3</v>
      </c>
      <c r="AC48" s="118">
        <v>1</v>
      </c>
      <c r="AD48" s="118">
        <v>4</v>
      </c>
      <c r="AE48" s="118">
        <v>3</v>
      </c>
      <c r="AF48" s="118">
        <v>1</v>
      </c>
      <c r="AG48" s="118">
        <v>3</v>
      </c>
      <c r="AH48" s="118">
        <v>3</v>
      </c>
      <c r="AI48" s="118">
        <v>3</v>
      </c>
      <c r="AJ48" s="118">
        <v>5</v>
      </c>
      <c r="AK48" s="118">
        <v>4</v>
      </c>
      <c r="AL48" s="118">
        <v>2</v>
      </c>
      <c r="AM48" s="118">
        <v>2</v>
      </c>
      <c r="AN48" s="118">
        <v>4</v>
      </c>
      <c r="AO48" s="118">
        <v>1</v>
      </c>
      <c r="AP48" s="118">
        <v>1</v>
      </c>
      <c r="AQ48" s="118">
        <v>3</v>
      </c>
      <c r="AR48" s="118">
        <v>4</v>
      </c>
      <c r="AS48" s="118">
        <v>2</v>
      </c>
      <c r="AT48" s="118">
        <v>1</v>
      </c>
      <c r="AU48" s="118">
        <v>5</v>
      </c>
      <c r="AV48" s="118">
        <v>4</v>
      </c>
      <c r="AW48" s="118">
        <v>4</v>
      </c>
      <c r="AY48" s="49"/>
    </row>
    <row r="49" spans="1:51" x14ac:dyDescent="0.25">
      <c r="B49" s="116" t="s">
        <v>561</v>
      </c>
      <c r="E49" s="116" t="s">
        <v>274</v>
      </c>
      <c r="F49" s="122">
        <f>AVERAGE(F18:F23,F30:F35)</f>
        <v>2.8333333333333335</v>
      </c>
      <c r="G49" s="122">
        <f t="shared" ref="G49:AW49" si="0">AVERAGE(G18:G23,G30:G35)</f>
        <v>2.5833333333333335</v>
      </c>
      <c r="H49" s="122">
        <f t="shared" si="0"/>
        <v>1</v>
      </c>
      <c r="I49" s="122">
        <f t="shared" si="0"/>
        <v>2</v>
      </c>
      <c r="J49" s="122">
        <f t="shared" si="0"/>
        <v>3.5</v>
      </c>
      <c r="K49" s="122">
        <f t="shared" si="0"/>
        <v>2.4166666666666665</v>
      </c>
      <c r="L49" s="122">
        <f t="shared" si="0"/>
        <v>3.0833333333333335</v>
      </c>
      <c r="M49" s="122">
        <f t="shared" si="0"/>
        <v>2.4166666666666665</v>
      </c>
      <c r="N49" s="122">
        <f t="shared" si="0"/>
        <v>1.6666666666666667</v>
      </c>
      <c r="O49" s="122">
        <f t="shared" si="0"/>
        <v>2.1666666666666665</v>
      </c>
      <c r="P49" s="122">
        <f t="shared" si="0"/>
        <v>2.5833333333333335</v>
      </c>
      <c r="Q49" s="122">
        <f t="shared" si="0"/>
        <v>1.25</v>
      </c>
      <c r="R49" s="122">
        <f t="shared" si="0"/>
        <v>1.75</v>
      </c>
      <c r="S49" s="122">
        <f t="shared" si="0"/>
        <v>1</v>
      </c>
      <c r="T49" s="122">
        <f t="shared" si="0"/>
        <v>3.0833333333333335</v>
      </c>
      <c r="U49" s="122">
        <f t="shared" si="0"/>
        <v>3.1666666666666665</v>
      </c>
      <c r="V49" s="122">
        <f t="shared" si="0"/>
        <v>3.25</v>
      </c>
      <c r="W49" s="122">
        <f t="shared" si="0"/>
        <v>3</v>
      </c>
      <c r="X49" s="122">
        <f t="shared" si="0"/>
        <v>2.75</v>
      </c>
      <c r="Y49" s="122">
        <f t="shared" si="0"/>
        <v>3.0833333333333335</v>
      </c>
      <c r="Z49" s="122">
        <f t="shared" si="0"/>
        <v>1.4166666666666667</v>
      </c>
      <c r="AA49" s="122">
        <f t="shared" si="0"/>
        <v>3.5833333333333335</v>
      </c>
      <c r="AB49" s="122">
        <f t="shared" si="0"/>
        <v>1.5833333333333333</v>
      </c>
      <c r="AC49" s="122">
        <f t="shared" si="0"/>
        <v>2.25</v>
      </c>
      <c r="AD49" s="122">
        <f t="shared" si="0"/>
        <v>4</v>
      </c>
      <c r="AE49" s="122">
        <f t="shared" si="0"/>
        <v>2</v>
      </c>
      <c r="AF49" s="122">
        <f t="shared" si="0"/>
        <v>1</v>
      </c>
      <c r="AG49" s="122">
        <f t="shared" si="0"/>
        <v>2.25</v>
      </c>
      <c r="AH49" s="122">
        <f t="shared" si="0"/>
        <v>2.75</v>
      </c>
      <c r="AI49" s="122">
        <f t="shared" si="0"/>
        <v>3.5</v>
      </c>
      <c r="AJ49" s="122">
        <f t="shared" si="0"/>
        <v>4.5</v>
      </c>
      <c r="AK49" s="122">
        <f t="shared" si="0"/>
        <v>2.25</v>
      </c>
      <c r="AL49" s="122">
        <f t="shared" si="0"/>
        <v>2.75</v>
      </c>
      <c r="AM49" s="122">
        <f t="shared" si="0"/>
        <v>1.8333333333333333</v>
      </c>
      <c r="AN49" s="122">
        <f t="shared" si="0"/>
        <v>2.4166666666666665</v>
      </c>
      <c r="AO49" s="122">
        <f t="shared" si="0"/>
        <v>3.1666666666666665</v>
      </c>
      <c r="AP49" s="122">
        <f t="shared" si="0"/>
        <v>2.6666666666666665</v>
      </c>
      <c r="AQ49" s="122">
        <f t="shared" si="0"/>
        <v>2.5833333333333335</v>
      </c>
      <c r="AR49" s="122">
        <f t="shared" si="0"/>
        <v>1.5</v>
      </c>
      <c r="AS49" s="122">
        <f t="shared" si="0"/>
        <v>2.75</v>
      </c>
      <c r="AT49" s="122">
        <f t="shared" si="0"/>
        <v>1</v>
      </c>
      <c r="AU49" s="122">
        <f t="shared" si="0"/>
        <v>3</v>
      </c>
      <c r="AV49" s="122">
        <f t="shared" si="0"/>
        <v>2.75</v>
      </c>
      <c r="AW49" s="122">
        <f t="shared" si="0"/>
        <v>1.75</v>
      </c>
      <c r="AY49" s="49"/>
    </row>
    <row r="50" spans="1:51" x14ac:dyDescent="0.25">
      <c r="B50" s="116" t="s">
        <v>561</v>
      </c>
      <c r="E50" s="116" t="s">
        <v>275</v>
      </c>
      <c r="F50" s="122">
        <f>AVERAGE(F36:F41,F24:F29)</f>
        <v>2.5</v>
      </c>
      <c r="G50" s="122">
        <f t="shared" ref="G50:AW50" si="1">AVERAGE(G36:G41,G24:G29)</f>
        <v>2.6666666666666665</v>
      </c>
      <c r="H50" s="122">
        <f t="shared" si="1"/>
        <v>2.9166666666666665</v>
      </c>
      <c r="I50" s="122">
        <f t="shared" si="1"/>
        <v>4.25</v>
      </c>
      <c r="J50" s="122">
        <f t="shared" si="1"/>
        <v>3.5833333333333335</v>
      </c>
      <c r="K50" s="122">
        <f t="shared" si="1"/>
        <v>4.083333333333333</v>
      </c>
      <c r="L50" s="122">
        <f t="shared" si="1"/>
        <v>3.9166666666666665</v>
      </c>
      <c r="M50" s="122">
        <f t="shared" si="1"/>
        <v>3.75</v>
      </c>
      <c r="N50" s="122">
        <f t="shared" si="1"/>
        <v>2.75</v>
      </c>
      <c r="O50" s="122">
        <f t="shared" si="1"/>
        <v>3.5833333333333335</v>
      </c>
      <c r="P50" s="122">
        <f t="shared" si="1"/>
        <v>2.5</v>
      </c>
      <c r="Q50" s="122">
        <f t="shared" si="1"/>
        <v>2.0833333333333335</v>
      </c>
      <c r="R50" s="122">
        <f t="shared" si="1"/>
        <v>4</v>
      </c>
      <c r="S50" s="122">
        <f t="shared" si="1"/>
        <v>1</v>
      </c>
      <c r="T50" s="122">
        <f t="shared" si="1"/>
        <v>3</v>
      </c>
      <c r="U50" s="122">
        <f t="shared" si="1"/>
        <v>3.8333333333333335</v>
      </c>
      <c r="V50" s="122">
        <f t="shared" si="1"/>
        <v>3.5833333333333335</v>
      </c>
      <c r="W50" s="122">
        <f t="shared" si="1"/>
        <v>3</v>
      </c>
      <c r="X50" s="122">
        <f t="shared" si="1"/>
        <v>3.9166666666666665</v>
      </c>
      <c r="Y50" s="122">
        <f t="shared" si="1"/>
        <v>3.25</v>
      </c>
      <c r="Z50" s="122">
        <f t="shared" si="1"/>
        <v>5</v>
      </c>
      <c r="AA50" s="122">
        <f t="shared" si="1"/>
        <v>4.5</v>
      </c>
      <c r="AB50" s="122">
        <f t="shared" si="1"/>
        <v>2.9166666666666665</v>
      </c>
      <c r="AC50" s="122">
        <f t="shared" si="1"/>
        <v>2.3333333333333335</v>
      </c>
      <c r="AD50" s="122">
        <f t="shared" si="1"/>
        <v>4.833333333333333</v>
      </c>
      <c r="AE50" s="122">
        <f t="shared" si="1"/>
        <v>3.5</v>
      </c>
      <c r="AF50" s="122">
        <f t="shared" si="1"/>
        <v>1</v>
      </c>
      <c r="AG50" s="122">
        <f t="shared" si="1"/>
        <v>3.6666666666666665</v>
      </c>
      <c r="AH50" s="122">
        <f t="shared" si="1"/>
        <v>3</v>
      </c>
      <c r="AI50" s="122">
        <f t="shared" si="1"/>
        <v>3.9166666666666665</v>
      </c>
      <c r="AJ50" s="122">
        <f t="shared" si="1"/>
        <v>4.833333333333333</v>
      </c>
      <c r="AK50" s="122">
        <f t="shared" si="1"/>
        <v>4.583333333333333</v>
      </c>
      <c r="AL50" s="122">
        <f t="shared" si="1"/>
        <v>3.1666666666666665</v>
      </c>
      <c r="AM50" s="122">
        <f t="shared" si="1"/>
        <v>3.6666666666666665</v>
      </c>
      <c r="AN50" s="122">
        <f t="shared" si="1"/>
        <v>3.3333333333333335</v>
      </c>
      <c r="AO50" s="122">
        <f t="shared" si="1"/>
        <v>3.75</v>
      </c>
      <c r="AP50" s="122">
        <f t="shared" si="1"/>
        <v>3.0833333333333335</v>
      </c>
      <c r="AQ50" s="122">
        <f t="shared" si="1"/>
        <v>4.083333333333333</v>
      </c>
      <c r="AR50" s="122">
        <f t="shared" si="1"/>
        <v>1.25</v>
      </c>
      <c r="AS50" s="122">
        <f t="shared" si="1"/>
        <v>2.8333333333333335</v>
      </c>
      <c r="AT50" s="122">
        <f t="shared" si="1"/>
        <v>1</v>
      </c>
      <c r="AU50" s="122">
        <f t="shared" si="1"/>
        <v>4.166666666666667</v>
      </c>
      <c r="AV50" s="122">
        <f t="shared" si="1"/>
        <v>4</v>
      </c>
      <c r="AW50" s="122">
        <f t="shared" si="1"/>
        <v>4.166666666666667</v>
      </c>
      <c r="AY50" s="49"/>
    </row>
    <row r="51" spans="1:51" ht="30" customHeight="1" x14ac:dyDescent="0.25">
      <c r="A51" s="115" t="s">
        <v>462</v>
      </c>
      <c r="B51" s="115" t="s">
        <v>472</v>
      </c>
      <c r="C51" s="116" t="s">
        <v>570</v>
      </c>
      <c r="D51" s="116" t="s">
        <v>581</v>
      </c>
      <c r="E51" s="116" t="s">
        <v>307</v>
      </c>
      <c r="F51" s="118" t="s">
        <v>308</v>
      </c>
      <c r="G51" s="118" t="s">
        <v>177</v>
      </c>
      <c r="H51" s="118" t="s">
        <v>308</v>
      </c>
      <c r="I51" s="118" t="s">
        <v>177</v>
      </c>
      <c r="J51" s="118" t="s">
        <v>309</v>
      </c>
      <c r="K51" s="118" t="s">
        <v>308</v>
      </c>
      <c r="L51" s="118" t="s">
        <v>308</v>
      </c>
      <c r="M51" s="118" t="s">
        <v>309</v>
      </c>
      <c r="N51" s="118" t="s">
        <v>308</v>
      </c>
      <c r="O51" s="118" t="s">
        <v>177</v>
      </c>
      <c r="P51" s="118" t="s">
        <v>308</v>
      </c>
      <c r="Q51" s="118" t="s">
        <v>308</v>
      </c>
      <c r="R51" s="118" t="s">
        <v>308</v>
      </c>
      <c r="S51" s="118" t="s">
        <v>177</v>
      </c>
      <c r="T51" s="118" t="s">
        <v>308</v>
      </c>
      <c r="U51" s="118" t="s">
        <v>308</v>
      </c>
      <c r="V51" s="118" t="s">
        <v>177</v>
      </c>
      <c r="W51" s="118" t="s">
        <v>177</v>
      </c>
      <c r="X51" s="118" t="s">
        <v>177</v>
      </c>
      <c r="Y51" s="118" t="s">
        <v>177</v>
      </c>
      <c r="Z51" s="118" t="s">
        <v>177</v>
      </c>
      <c r="AA51" s="118" t="s">
        <v>177</v>
      </c>
      <c r="AB51" s="118" t="s">
        <v>308</v>
      </c>
      <c r="AC51" s="118" t="s">
        <v>177</v>
      </c>
      <c r="AD51" s="118" t="s">
        <v>308</v>
      </c>
      <c r="AE51" s="118" t="s">
        <v>308</v>
      </c>
      <c r="AF51" s="118" t="s">
        <v>308</v>
      </c>
      <c r="AG51" s="118" t="s">
        <v>177</v>
      </c>
      <c r="AH51" s="118" t="s">
        <v>308</v>
      </c>
      <c r="AI51" s="118" t="s">
        <v>177</v>
      </c>
      <c r="AJ51" s="118" t="s">
        <v>177</v>
      </c>
      <c r="AK51" s="118" t="s">
        <v>177</v>
      </c>
      <c r="AL51" s="118" t="s">
        <v>177</v>
      </c>
      <c r="AM51" s="118" t="s">
        <v>177</v>
      </c>
      <c r="AN51" s="118" t="s">
        <v>177</v>
      </c>
      <c r="AO51" s="118" t="s">
        <v>309</v>
      </c>
      <c r="AP51" s="118" t="s">
        <v>177</v>
      </c>
      <c r="AQ51" s="118" t="s">
        <v>308</v>
      </c>
      <c r="AR51" s="118" t="s">
        <v>177</v>
      </c>
      <c r="AS51" s="118" t="s">
        <v>308</v>
      </c>
      <c r="AT51" s="118" t="s">
        <v>177</v>
      </c>
      <c r="AU51" s="118" t="s">
        <v>177</v>
      </c>
      <c r="AV51" s="118" t="s">
        <v>308</v>
      </c>
      <c r="AW51" s="118" t="s">
        <v>177</v>
      </c>
      <c r="AX51" s="118" t="s">
        <v>310</v>
      </c>
      <c r="AY51" s="49"/>
    </row>
    <row r="52" spans="1:51" x14ac:dyDescent="0.25">
      <c r="A52" s="115" t="s">
        <v>462</v>
      </c>
      <c r="B52" s="115"/>
      <c r="C52" s="116" t="s">
        <v>570</v>
      </c>
      <c r="E52" s="116" t="s">
        <v>311</v>
      </c>
      <c r="J52" s="118" t="s">
        <v>312</v>
      </c>
      <c r="M52" s="118" t="s">
        <v>313</v>
      </c>
      <c r="AO52" s="118" t="s">
        <v>313</v>
      </c>
      <c r="AY52" s="49"/>
    </row>
    <row r="53" spans="1:51" ht="30" x14ac:dyDescent="0.25">
      <c r="A53" s="115" t="s">
        <v>462</v>
      </c>
      <c r="B53" s="116" t="s">
        <v>473</v>
      </c>
      <c r="C53" s="116" t="s">
        <v>570</v>
      </c>
      <c r="D53" s="116" t="s">
        <v>577</v>
      </c>
      <c r="E53" s="116" t="s">
        <v>314</v>
      </c>
      <c r="F53" s="118" t="s">
        <v>315</v>
      </c>
      <c r="G53" s="118" t="s">
        <v>316</v>
      </c>
      <c r="H53" s="118" t="s">
        <v>315</v>
      </c>
      <c r="I53" s="118" t="s">
        <v>316</v>
      </c>
      <c r="J53" s="118" t="s">
        <v>315</v>
      </c>
      <c r="K53" s="118" t="s">
        <v>315</v>
      </c>
      <c r="L53" s="118" t="s">
        <v>315</v>
      </c>
      <c r="M53" s="118" t="s">
        <v>316</v>
      </c>
      <c r="N53" s="118" t="s">
        <v>315</v>
      </c>
      <c r="O53" s="118" t="s">
        <v>315</v>
      </c>
      <c r="P53" s="118" t="s">
        <v>315</v>
      </c>
      <c r="Q53" s="118" t="s">
        <v>315</v>
      </c>
      <c r="R53" s="118" t="s">
        <v>315</v>
      </c>
      <c r="S53" s="118" t="s">
        <v>316</v>
      </c>
      <c r="T53" s="118" t="s">
        <v>315</v>
      </c>
      <c r="U53" s="118" t="s">
        <v>315</v>
      </c>
      <c r="V53" s="118" t="s">
        <v>316</v>
      </c>
      <c r="W53" s="118" t="s">
        <v>316</v>
      </c>
      <c r="X53" s="118" t="s">
        <v>315</v>
      </c>
      <c r="Y53" s="118" t="s">
        <v>315</v>
      </c>
      <c r="Z53" s="118" t="s">
        <v>316</v>
      </c>
      <c r="AA53" s="118" t="s">
        <v>316</v>
      </c>
      <c r="AB53" s="118" t="s">
        <v>315</v>
      </c>
      <c r="AC53" s="118" t="s">
        <v>316</v>
      </c>
      <c r="AD53" s="118" t="s">
        <v>315</v>
      </c>
      <c r="AE53" s="118" t="s">
        <v>315</v>
      </c>
      <c r="AF53" s="118" t="s">
        <v>315</v>
      </c>
      <c r="AG53" s="118" t="s">
        <v>316</v>
      </c>
      <c r="AH53" s="118" t="s">
        <v>315</v>
      </c>
      <c r="AI53" s="118" t="s">
        <v>316</v>
      </c>
      <c r="AJ53" s="118" t="s">
        <v>316</v>
      </c>
      <c r="AK53" s="118" t="s">
        <v>316</v>
      </c>
      <c r="AL53" s="118" t="s">
        <v>316</v>
      </c>
      <c r="AM53" s="118" t="s">
        <v>316</v>
      </c>
      <c r="AN53" s="118" t="s">
        <v>316</v>
      </c>
      <c r="AO53" s="118" t="s">
        <v>316</v>
      </c>
      <c r="AP53" s="118" t="s">
        <v>316</v>
      </c>
      <c r="AQ53" s="118" t="s">
        <v>316</v>
      </c>
      <c r="AR53" s="118" t="s">
        <v>316</v>
      </c>
      <c r="AS53" s="118" t="s">
        <v>315</v>
      </c>
      <c r="AT53" s="118" t="s">
        <v>316</v>
      </c>
      <c r="AU53" s="118" t="s">
        <v>316</v>
      </c>
      <c r="AV53" s="118" t="s">
        <v>315</v>
      </c>
      <c r="AW53" s="118" t="s">
        <v>315</v>
      </c>
      <c r="AY53" s="49"/>
    </row>
    <row r="54" spans="1:51" x14ac:dyDescent="0.25">
      <c r="A54" s="115" t="s">
        <v>462</v>
      </c>
      <c r="B54" s="116" t="s">
        <v>474</v>
      </c>
      <c r="C54" s="116" t="s">
        <v>570</v>
      </c>
      <c r="E54" s="116" t="s">
        <v>317</v>
      </c>
      <c r="F54" s="118" t="s">
        <v>318</v>
      </c>
      <c r="G54" s="118" t="s">
        <v>318</v>
      </c>
      <c r="H54" s="118" t="s">
        <v>319</v>
      </c>
      <c r="I54" s="118" t="s">
        <v>319</v>
      </c>
      <c r="J54" s="118" t="s">
        <v>319</v>
      </c>
      <c r="K54" s="118" t="s">
        <v>318</v>
      </c>
      <c r="L54" s="118" t="s">
        <v>318</v>
      </c>
      <c r="M54" s="118" t="s">
        <v>319</v>
      </c>
      <c r="N54" s="118" t="s">
        <v>318</v>
      </c>
      <c r="O54" s="118" t="s">
        <v>319</v>
      </c>
      <c r="P54" s="118" t="s">
        <v>319</v>
      </c>
      <c r="Q54" s="118" t="s">
        <v>319</v>
      </c>
      <c r="R54" s="118" t="s">
        <v>318</v>
      </c>
      <c r="S54" s="118" t="s">
        <v>319</v>
      </c>
      <c r="T54" s="118" t="s">
        <v>318</v>
      </c>
      <c r="U54" s="118" t="s">
        <v>318</v>
      </c>
      <c r="V54" s="118" t="s">
        <v>318</v>
      </c>
      <c r="W54" s="118" t="s">
        <v>318</v>
      </c>
      <c r="X54" s="118" t="s">
        <v>318</v>
      </c>
      <c r="Y54" s="118" t="s">
        <v>319</v>
      </c>
      <c r="Z54" s="118" t="s">
        <v>319</v>
      </c>
      <c r="AA54" s="118" t="s">
        <v>319</v>
      </c>
      <c r="AB54" s="118" t="s">
        <v>319</v>
      </c>
      <c r="AC54" s="118" t="s">
        <v>319</v>
      </c>
      <c r="AD54" s="118" t="s">
        <v>318</v>
      </c>
      <c r="AE54" s="118" t="s">
        <v>318</v>
      </c>
      <c r="AF54" s="118" t="s">
        <v>319</v>
      </c>
      <c r="AG54" s="118" t="s">
        <v>319</v>
      </c>
      <c r="AH54" s="118" t="s">
        <v>318</v>
      </c>
      <c r="AI54" s="118" t="s">
        <v>318</v>
      </c>
      <c r="AJ54" s="118" t="s">
        <v>319</v>
      </c>
      <c r="AK54" s="118" t="s">
        <v>318</v>
      </c>
      <c r="AL54" s="118" t="s">
        <v>318</v>
      </c>
      <c r="AM54" s="118" t="s">
        <v>319</v>
      </c>
      <c r="AN54" s="118" t="s">
        <v>318</v>
      </c>
      <c r="AO54" s="118" t="s">
        <v>318</v>
      </c>
      <c r="AP54" s="118" t="s">
        <v>319</v>
      </c>
      <c r="AQ54" s="118" t="s">
        <v>319</v>
      </c>
      <c r="AR54" s="118" t="s">
        <v>319</v>
      </c>
      <c r="AS54" s="118" t="s">
        <v>318</v>
      </c>
      <c r="AT54" s="118" t="s">
        <v>319</v>
      </c>
      <c r="AU54" s="118" t="s">
        <v>318</v>
      </c>
      <c r="AV54" s="118" t="s">
        <v>320</v>
      </c>
      <c r="AW54" s="118" t="s">
        <v>319</v>
      </c>
      <c r="AY54" s="49"/>
    </row>
    <row r="55" spans="1:51" x14ac:dyDescent="0.25">
      <c r="A55" s="115" t="s">
        <v>462</v>
      </c>
      <c r="B55" s="147" t="s">
        <v>475</v>
      </c>
      <c r="C55" s="116" t="s">
        <v>570</v>
      </c>
      <c r="E55" s="116" t="s">
        <v>321</v>
      </c>
      <c r="F55" s="118" t="s">
        <v>322</v>
      </c>
      <c r="G55" s="118" t="s">
        <v>322</v>
      </c>
      <c r="H55" s="118" t="s">
        <v>323</v>
      </c>
      <c r="I55" s="118" t="s">
        <v>324</v>
      </c>
      <c r="J55" s="118" t="s">
        <v>325</v>
      </c>
      <c r="K55" s="118" t="s">
        <v>326</v>
      </c>
      <c r="L55" s="118" t="s">
        <v>325</v>
      </c>
      <c r="M55" s="118" t="s">
        <v>324</v>
      </c>
      <c r="N55" s="118" t="s">
        <v>327</v>
      </c>
      <c r="O55" s="118" t="s">
        <v>328</v>
      </c>
      <c r="P55" s="118" t="s">
        <v>329</v>
      </c>
      <c r="Q55" s="118" t="s">
        <v>330</v>
      </c>
      <c r="R55" s="118" t="s">
        <v>331</v>
      </c>
      <c r="S55" s="118" t="s">
        <v>329</v>
      </c>
      <c r="T55" s="118" t="s">
        <v>332</v>
      </c>
      <c r="U55" s="118" t="s">
        <v>324</v>
      </c>
      <c r="V55" s="118" t="s">
        <v>329</v>
      </c>
      <c r="W55" s="118" t="s">
        <v>329</v>
      </c>
      <c r="X55" s="118" t="s">
        <v>333</v>
      </c>
      <c r="Y55" s="118" t="s">
        <v>334</v>
      </c>
      <c r="Z55" s="118" t="s">
        <v>327</v>
      </c>
      <c r="AA55" s="118" t="s">
        <v>335</v>
      </c>
      <c r="AB55" s="118" t="s">
        <v>324</v>
      </c>
      <c r="AC55" s="118" t="s">
        <v>334</v>
      </c>
      <c r="AD55" s="118" t="s">
        <v>328</v>
      </c>
      <c r="AE55" s="118" t="s">
        <v>329</v>
      </c>
      <c r="AF55" s="118" t="s">
        <v>325</v>
      </c>
      <c r="AG55" s="118" t="s">
        <v>324</v>
      </c>
      <c r="AI55" s="118" t="s">
        <v>324</v>
      </c>
      <c r="AJ55" s="118" t="s">
        <v>330</v>
      </c>
      <c r="AK55" s="118" t="s">
        <v>336</v>
      </c>
      <c r="AL55" s="118" t="s">
        <v>324</v>
      </c>
      <c r="AM55" s="118" t="s">
        <v>337</v>
      </c>
      <c r="AN55" s="118" t="s">
        <v>324</v>
      </c>
      <c r="AO55" s="118" t="s">
        <v>324</v>
      </c>
      <c r="AP55" s="118" t="s">
        <v>331</v>
      </c>
      <c r="AQ55" s="118" t="s">
        <v>325</v>
      </c>
      <c r="AR55" s="118" t="s">
        <v>324</v>
      </c>
      <c r="AS55" s="118" t="s">
        <v>338</v>
      </c>
      <c r="AT55" s="118" t="s">
        <v>329</v>
      </c>
      <c r="AU55" s="118" t="s">
        <v>324</v>
      </c>
      <c r="AV55" s="118" t="s">
        <v>338</v>
      </c>
      <c r="AW55" s="118" t="s">
        <v>339</v>
      </c>
      <c r="AY55" s="49"/>
    </row>
    <row r="56" spans="1:51" x14ac:dyDescent="0.25">
      <c r="A56" s="115" t="s">
        <v>462</v>
      </c>
      <c r="B56" s="147"/>
      <c r="E56" s="116" t="s">
        <v>340</v>
      </c>
      <c r="F56" s="118" t="s">
        <v>341</v>
      </c>
      <c r="G56" s="118" t="s">
        <v>341</v>
      </c>
      <c r="H56" s="118" t="s">
        <v>342</v>
      </c>
      <c r="I56" s="118" t="s">
        <v>324</v>
      </c>
      <c r="J56" s="118" t="s">
        <v>343</v>
      </c>
      <c r="K56" s="118" t="s">
        <v>344</v>
      </c>
      <c r="L56" s="118" t="s">
        <v>343</v>
      </c>
      <c r="M56" s="118" t="s">
        <v>324</v>
      </c>
      <c r="N56" s="118" t="s">
        <v>342</v>
      </c>
      <c r="O56" s="118" t="s">
        <v>343</v>
      </c>
      <c r="P56" s="118" t="s">
        <v>329</v>
      </c>
      <c r="Q56" s="118" t="s">
        <v>341</v>
      </c>
      <c r="R56" s="118" t="s">
        <v>343</v>
      </c>
      <c r="S56" s="118" t="s">
        <v>329</v>
      </c>
      <c r="T56" s="118" t="s">
        <v>342</v>
      </c>
      <c r="U56" s="118" t="s">
        <v>324</v>
      </c>
      <c r="V56" s="118" t="s">
        <v>329</v>
      </c>
      <c r="W56" s="118" t="s">
        <v>329</v>
      </c>
      <c r="X56" s="118" t="s">
        <v>342</v>
      </c>
      <c r="Y56" s="118" t="s">
        <v>342</v>
      </c>
      <c r="Z56" s="118" t="s">
        <v>342</v>
      </c>
      <c r="AA56" s="118" t="s">
        <v>345</v>
      </c>
      <c r="AB56" s="118" t="s">
        <v>324</v>
      </c>
      <c r="AC56" s="118" t="s">
        <v>342</v>
      </c>
      <c r="AD56" s="118" t="s">
        <v>343</v>
      </c>
      <c r="AE56" s="118" t="s">
        <v>329</v>
      </c>
      <c r="AF56" s="118" t="s">
        <v>343</v>
      </c>
      <c r="AG56" s="118" t="s">
        <v>324</v>
      </c>
      <c r="AI56" s="118" t="s">
        <v>324</v>
      </c>
      <c r="AJ56" s="118" t="s">
        <v>341</v>
      </c>
      <c r="AK56" s="118" t="s">
        <v>341</v>
      </c>
      <c r="AL56" s="118" t="s">
        <v>324</v>
      </c>
      <c r="AM56" s="118" t="s">
        <v>341</v>
      </c>
      <c r="AN56" s="118" t="s">
        <v>324</v>
      </c>
      <c r="AO56" s="118" t="s">
        <v>324</v>
      </c>
      <c r="AP56" s="118" t="s">
        <v>343</v>
      </c>
      <c r="AQ56" s="118" t="s">
        <v>343</v>
      </c>
      <c r="AR56" s="118" t="s">
        <v>324</v>
      </c>
      <c r="AS56" s="118" t="s">
        <v>341</v>
      </c>
      <c r="AT56" s="118" t="s">
        <v>329</v>
      </c>
      <c r="AU56" s="118" t="s">
        <v>324</v>
      </c>
      <c r="AV56" s="118" t="s">
        <v>341</v>
      </c>
      <c r="AW56" s="118" t="s">
        <v>345</v>
      </c>
      <c r="AY56" s="49"/>
    </row>
    <row r="57" spans="1:51" x14ac:dyDescent="0.25">
      <c r="A57" s="115" t="s">
        <v>462</v>
      </c>
      <c r="B57" s="116" t="s">
        <v>476</v>
      </c>
      <c r="C57" s="116" t="s">
        <v>570</v>
      </c>
      <c r="E57" s="116" t="s">
        <v>346</v>
      </c>
      <c r="F57" s="118" t="s">
        <v>347</v>
      </c>
      <c r="G57" s="118" t="s">
        <v>348</v>
      </c>
      <c r="H57" s="118" t="s">
        <v>347</v>
      </c>
      <c r="I57" s="118" t="s">
        <v>349</v>
      </c>
      <c r="J57" s="118" t="s">
        <v>347</v>
      </c>
      <c r="K57" s="118" t="s">
        <v>347</v>
      </c>
      <c r="L57" s="118" t="s">
        <v>347</v>
      </c>
      <c r="M57" s="118" t="s">
        <v>348</v>
      </c>
      <c r="N57" s="118" t="s">
        <v>347</v>
      </c>
      <c r="O57" s="118" t="s">
        <v>350</v>
      </c>
      <c r="P57" s="118" t="s">
        <v>347</v>
      </c>
      <c r="Q57" s="118" t="s">
        <v>347</v>
      </c>
      <c r="R57" s="118" t="s">
        <v>347</v>
      </c>
      <c r="S57" s="118" t="s">
        <v>349</v>
      </c>
      <c r="T57" s="118" t="s">
        <v>347</v>
      </c>
      <c r="U57" s="118" t="s">
        <v>347</v>
      </c>
      <c r="V57" s="118" t="s">
        <v>350</v>
      </c>
      <c r="W57" s="118" t="s">
        <v>347</v>
      </c>
      <c r="X57" s="118" t="s">
        <v>349</v>
      </c>
      <c r="Y57" s="118" t="s">
        <v>349</v>
      </c>
      <c r="Z57" s="118" t="s">
        <v>349</v>
      </c>
      <c r="AA57" s="118" t="s">
        <v>350</v>
      </c>
      <c r="AB57" s="118" t="s">
        <v>347</v>
      </c>
      <c r="AC57" s="118" t="s">
        <v>349</v>
      </c>
      <c r="AD57" s="118" t="s">
        <v>347</v>
      </c>
      <c r="AE57" s="118" t="s">
        <v>347</v>
      </c>
      <c r="AF57" s="118" t="s">
        <v>347</v>
      </c>
      <c r="AG57" s="118" t="s">
        <v>351</v>
      </c>
      <c r="AH57" s="118" t="s">
        <v>347</v>
      </c>
      <c r="AI57" s="118" t="s">
        <v>349</v>
      </c>
      <c r="AJ57" s="118" t="s">
        <v>349</v>
      </c>
      <c r="AK57" s="118" t="s">
        <v>350</v>
      </c>
      <c r="AL57" s="118" t="s">
        <v>348</v>
      </c>
      <c r="AM57" s="118" t="s">
        <v>349</v>
      </c>
      <c r="AN57" s="118" t="s">
        <v>350</v>
      </c>
      <c r="AO57" s="118" t="s">
        <v>348</v>
      </c>
      <c r="AP57" s="118" t="s">
        <v>350</v>
      </c>
      <c r="AQ57" s="118" t="s">
        <v>347</v>
      </c>
      <c r="AR57" s="118" t="s">
        <v>349</v>
      </c>
      <c r="AS57" s="118" t="s">
        <v>347</v>
      </c>
      <c r="AT57" s="118" t="s">
        <v>349</v>
      </c>
      <c r="AU57" s="118" t="s">
        <v>349</v>
      </c>
      <c r="AV57" s="118" t="s">
        <v>347</v>
      </c>
      <c r="AW57" s="118" t="s">
        <v>349</v>
      </c>
      <c r="AY57" s="49"/>
    </row>
    <row r="58" spans="1:51" x14ac:dyDescent="0.25">
      <c r="A58" s="115" t="s">
        <v>462</v>
      </c>
      <c r="B58" s="116" t="s">
        <v>477</v>
      </c>
      <c r="C58" s="116" t="s">
        <v>570</v>
      </c>
      <c r="D58" s="116" t="s">
        <v>578</v>
      </c>
      <c r="E58" s="116" t="s">
        <v>352</v>
      </c>
      <c r="F58" s="118" t="s">
        <v>353</v>
      </c>
      <c r="G58" s="118" t="s">
        <v>353</v>
      </c>
      <c r="H58" s="118" t="s">
        <v>353</v>
      </c>
      <c r="I58" s="118" t="s">
        <v>353</v>
      </c>
      <c r="J58" s="118" t="s">
        <v>353</v>
      </c>
      <c r="K58" s="118" t="s">
        <v>353</v>
      </c>
      <c r="L58" s="118" t="s">
        <v>353</v>
      </c>
      <c r="M58" s="118" t="s">
        <v>353</v>
      </c>
      <c r="N58" s="118" t="s">
        <v>354</v>
      </c>
      <c r="O58" s="118" t="s">
        <v>353</v>
      </c>
      <c r="P58" s="118" t="s">
        <v>353</v>
      </c>
      <c r="Q58" s="118" t="s">
        <v>353</v>
      </c>
      <c r="R58" s="118" t="s">
        <v>353</v>
      </c>
      <c r="S58" s="118" t="s">
        <v>353</v>
      </c>
      <c r="T58" s="118" t="s">
        <v>355</v>
      </c>
      <c r="U58" s="118" t="s">
        <v>354</v>
      </c>
      <c r="V58" s="118" t="s">
        <v>353</v>
      </c>
      <c r="W58" s="118" t="s">
        <v>353</v>
      </c>
      <c r="X58" s="118" t="s">
        <v>353</v>
      </c>
      <c r="Y58" s="118" t="s">
        <v>355</v>
      </c>
      <c r="Z58" s="118" t="s">
        <v>353</v>
      </c>
      <c r="AA58" s="118" t="s">
        <v>355</v>
      </c>
      <c r="AB58" s="118" t="s">
        <v>354</v>
      </c>
      <c r="AC58" s="118" t="s">
        <v>353</v>
      </c>
      <c r="AD58" s="118" t="s">
        <v>355</v>
      </c>
      <c r="AE58" s="118" t="s">
        <v>353</v>
      </c>
      <c r="AF58" s="118" t="s">
        <v>354</v>
      </c>
      <c r="AG58" s="118" t="s">
        <v>353</v>
      </c>
      <c r="AH58" s="118" t="s">
        <v>353</v>
      </c>
      <c r="AI58" s="118" t="s">
        <v>355</v>
      </c>
      <c r="AJ58" s="118" t="s">
        <v>353</v>
      </c>
      <c r="AK58" s="118" t="s">
        <v>353</v>
      </c>
      <c r="AL58" s="118" t="s">
        <v>353</v>
      </c>
      <c r="AM58" s="118" t="s">
        <v>353</v>
      </c>
      <c r="AN58" s="118" t="s">
        <v>355</v>
      </c>
      <c r="AO58" s="118" t="s">
        <v>355</v>
      </c>
      <c r="AP58" s="118" t="s">
        <v>353</v>
      </c>
      <c r="AQ58" s="118" t="s">
        <v>353</v>
      </c>
      <c r="AR58" s="118" t="s">
        <v>355</v>
      </c>
      <c r="AS58" s="118" t="s">
        <v>353</v>
      </c>
      <c r="AT58" s="118" t="s">
        <v>353</v>
      </c>
      <c r="AU58" s="118" t="s">
        <v>353</v>
      </c>
      <c r="AV58" s="118" t="s">
        <v>353</v>
      </c>
      <c r="AW58" s="118" t="s">
        <v>353</v>
      </c>
      <c r="AY58" s="49"/>
    </row>
    <row r="59" spans="1:51" x14ac:dyDescent="0.25">
      <c r="A59" s="119"/>
      <c r="B59" s="125" t="s">
        <v>468</v>
      </c>
      <c r="C59" s="120"/>
      <c r="D59" s="120"/>
      <c r="E59" s="120"/>
      <c r="F59" s="121"/>
      <c r="G59" s="121"/>
      <c r="H59" s="121"/>
      <c r="I59" s="121"/>
      <c r="J59" s="121"/>
      <c r="K59" s="121"/>
      <c r="L59" s="121"/>
      <c r="M59" s="121"/>
      <c r="N59" s="121"/>
      <c r="O59" s="121"/>
      <c r="P59" s="121"/>
      <c r="Q59" s="121"/>
      <c r="R59" s="121"/>
      <c r="S59" s="121"/>
      <c r="T59" s="121"/>
      <c r="U59" s="121"/>
      <c r="V59" s="121"/>
      <c r="W59" s="121"/>
      <c r="X59" s="121"/>
      <c r="Y59" s="121"/>
      <c r="Z59" s="121"/>
      <c r="AA59" s="121"/>
      <c r="AB59" s="121"/>
      <c r="AC59" s="121"/>
      <c r="AD59" s="121"/>
      <c r="AE59" s="121"/>
      <c r="AF59" s="121"/>
      <c r="AG59" s="121"/>
      <c r="AH59" s="121"/>
      <c r="AI59" s="121"/>
      <c r="AJ59" s="121"/>
      <c r="AK59" s="121"/>
      <c r="AL59" s="121"/>
      <c r="AM59" s="121"/>
      <c r="AN59" s="121"/>
      <c r="AO59" s="121"/>
      <c r="AP59" s="121"/>
      <c r="AQ59" s="121"/>
      <c r="AR59" s="121"/>
      <c r="AS59" s="121"/>
      <c r="AT59" s="121"/>
      <c r="AU59" s="121"/>
      <c r="AV59" s="121"/>
      <c r="AW59" s="121"/>
      <c r="AX59" s="121"/>
      <c r="AY59" s="49"/>
    </row>
    <row r="60" spans="1:51" x14ac:dyDescent="0.25">
      <c r="A60" s="115" t="s">
        <v>463</v>
      </c>
      <c r="B60" s="116" t="s">
        <v>467</v>
      </c>
      <c r="C60" s="116" t="s">
        <v>193</v>
      </c>
      <c r="E60" s="116" t="s">
        <v>356</v>
      </c>
      <c r="G60" s="118" t="s">
        <v>357</v>
      </c>
      <c r="N60" s="118" t="s">
        <v>358</v>
      </c>
      <c r="O60" s="118" t="s">
        <v>359</v>
      </c>
      <c r="T60" s="118" t="s">
        <v>360</v>
      </c>
      <c r="V60" s="118" t="s">
        <v>361</v>
      </c>
      <c r="Y60" s="118" t="s">
        <v>362</v>
      </c>
      <c r="AA60" s="118" t="s">
        <v>363</v>
      </c>
      <c r="AK60" s="118" t="s">
        <v>364</v>
      </c>
      <c r="AQ60" s="118" t="s">
        <v>365</v>
      </c>
      <c r="AV60" s="118" t="s">
        <v>366</v>
      </c>
      <c r="AW60" s="118" t="s">
        <v>367</v>
      </c>
      <c r="AX60" s="118" t="s">
        <v>368</v>
      </c>
      <c r="AY60" s="49"/>
    </row>
    <row r="61" spans="1:51" x14ac:dyDescent="0.25">
      <c r="A61" s="115" t="s">
        <v>463</v>
      </c>
      <c r="B61" s="116" t="s">
        <v>478</v>
      </c>
      <c r="C61" s="116" t="s">
        <v>571</v>
      </c>
      <c r="D61" s="116" t="s">
        <v>582</v>
      </c>
      <c r="E61" s="116" t="s">
        <v>369</v>
      </c>
      <c r="G61" s="118">
        <v>1</v>
      </c>
      <c r="N61" s="118">
        <v>1</v>
      </c>
      <c r="O61" s="118">
        <v>1</v>
      </c>
      <c r="T61" s="118">
        <v>1</v>
      </c>
      <c r="V61" s="118">
        <v>1</v>
      </c>
      <c r="Y61" s="118">
        <v>3</v>
      </c>
      <c r="AA61" s="118">
        <v>1</v>
      </c>
      <c r="AK61" s="118">
        <v>1</v>
      </c>
      <c r="AQ61" s="118">
        <v>1</v>
      </c>
      <c r="AV61" s="118">
        <v>1</v>
      </c>
      <c r="AW61" s="118">
        <v>1</v>
      </c>
      <c r="AX61" s="118">
        <v>1</v>
      </c>
      <c r="AY61" s="49"/>
    </row>
    <row r="62" spans="1:51" ht="51.75" customHeight="1" x14ac:dyDescent="0.25">
      <c r="A62" s="115" t="s">
        <v>463</v>
      </c>
      <c r="B62" s="147" t="s">
        <v>562</v>
      </c>
      <c r="C62" s="116" t="s">
        <v>571</v>
      </c>
      <c r="D62" s="116" t="s">
        <v>579</v>
      </c>
      <c r="E62" s="116" t="s">
        <v>370</v>
      </c>
      <c r="G62" s="118">
        <v>5</v>
      </c>
      <c r="N62" s="118">
        <v>5</v>
      </c>
      <c r="O62" s="118">
        <v>5</v>
      </c>
      <c r="T62" s="118">
        <v>4</v>
      </c>
      <c r="V62" s="118">
        <v>5</v>
      </c>
      <c r="Y62" s="118">
        <v>4</v>
      </c>
      <c r="AA62" s="118">
        <v>4</v>
      </c>
      <c r="AK62" s="118">
        <v>5</v>
      </c>
      <c r="AQ62" s="118">
        <v>5</v>
      </c>
      <c r="AV62" s="118">
        <v>5</v>
      </c>
      <c r="AW62" s="118">
        <v>5</v>
      </c>
      <c r="AX62" s="118">
        <v>5</v>
      </c>
      <c r="AY62" s="49"/>
    </row>
    <row r="63" spans="1:51" ht="51.75" customHeight="1" x14ac:dyDescent="0.25">
      <c r="A63" s="115" t="s">
        <v>463</v>
      </c>
      <c r="B63" s="147"/>
      <c r="C63" s="116" t="s">
        <v>571</v>
      </c>
      <c r="D63" s="116" t="s">
        <v>579</v>
      </c>
      <c r="E63" s="116" t="s">
        <v>371</v>
      </c>
      <c r="G63" s="118">
        <v>5</v>
      </c>
      <c r="N63" s="118">
        <v>5</v>
      </c>
      <c r="O63" s="118">
        <v>5</v>
      </c>
      <c r="T63" s="118">
        <v>5</v>
      </c>
      <c r="V63" s="118">
        <v>4</v>
      </c>
      <c r="Y63" s="118">
        <v>5</v>
      </c>
      <c r="AA63" s="118">
        <v>5</v>
      </c>
      <c r="AK63" s="118">
        <v>5</v>
      </c>
      <c r="AQ63" s="118">
        <v>5</v>
      </c>
      <c r="AV63" s="118">
        <v>5</v>
      </c>
      <c r="AW63" s="118" t="s">
        <v>372</v>
      </c>
      <c r="AX63" s="118">
        <v>5</v>
      </c>
      <c r="AY63" s="49"/>
    </row>
    <row r="64" spans="1:51" ht="51.75" customHeight="1" x14ac:dyDescent="0.25">
      <c r="A64" s="115" t="s">
        <v>463</v>
      </c>
      <c r="B64" s="147"/>
      <c r="C64" s="116" t="s">
        <v>571</v>
      </c>
      <c r="D64" s="116" t="s">
        <v>579</v>
      </c>
      <c r="E64" s="116" t="s">
        <v>373</v>
      </c>
      <c r="G64" s="118">
        <v>5</v>
      </c>
      <c r="N64" s="118">
        <v>4</v>
      </c>
      <c r="O64" s="118">
        <v>5</v>
      </c>
      <c r="T64" s="118">
        <v>5</v>
      </c>
      <c r="V64" s="118">
        <v>5</v>
      </c>
      <c r="Y64" s="118">
        <v>5</v>
      </c>
      <c r="AA64" s="118">
        <v>5</v>
      </c>
      <c r="AK64" s="118">
        <v>5</v>
      </c>
      <c r="AQ64" s="118">
        <v>5</v>
      </c>
      <c r="AV64" s="118">
        <v>4</v>
      </c>
      <c r="AW64" s="118">
        <v>4</v>
      </c>
      <c r="AX64" s="118" t="s">
        <v>372</v>
      </c>
      <c r="AY64" s="49"/>
    </row>
    <row r="65" spans="1:51" ht="51.75" customHeight="1" x14ac:dyDescent="0.25">
      <c r="A65" s="115" t="s">
        <v>463</v>
      </c>
      <c r="B65" s="147"/>
      <c r="C65" s="116" t="s">
        <v>571</v>
      </c>
      <c r="D65" s="116" t="s">
        <v>579</v>
      </c>
      <c r="E65" s="116" t="s">
        <v>374</v>
      </c>
      <c r="G65" s="118">
        <v>5</v>
      </c>
      <c r="N65" s="118">
        <v>5</v>
      </c>
      <c r="O65" s="118">
        <v>5</v>
      </c>
      <c r="T65" s="118">
        <v>4</v>
      </c>
      <c r="V65" s="118">
        <v>5</v>
      </c>
      <c r="Y65" s="118">
        <v>5</v>
      </c>
      <c r="AA65" s="118">
        <v>3</v>
      </c>
      <c r="AK65" s="118">
        <v>5</v>
      </c>
      <c r="AQ65" s="118">
        <v>5</v>
      </c>
      <c r="AV65" s="118">
        <v>4</v>
      </c>
      <c r="AW65" s="118">
        <v>5</v>
      </c>
      <c r="AX65" s="118" t="s">
        <v>372</v>
      </c>
      <c r="AY65" s="49"/>
    </row>
    <row r="66" spans="1:51" ht="51.75" customHeight="1" x14ac:dyDescent="0.25">
      <c r="A66" s="115" t="s">
        <v>463</v>
      </c>
      <c r="B66" s="147"/>
      <c r="C66" s="116" t="s">
        <v>571</v>
      </c>
      <c r="D66" s="116" t="s">
        <v>579</v>
      </c>
      <c r="E66" s="116" t="s">
        <v>375</v>
      </c>
      <c r="G66" s="118">
        <v>5</v>
      </c>
      <c r="N66" s="118">
        <v>4</v>
      </c>
      <c r="O66" s="118">
        <v>5</v>
      </c>
      <c r="T66" s="118">
        <v>4</v>
      </c>
      <c r="V66" s="118">
        <v>5</v>
      </c>
      <c r="Y66" s="118" t="s">
        <v>372</v>
      </c>
      <c r="AA66" s="118">
        <v>4</v>
      </c>
      <c r="AK66" s="118">
        <v>5</v>
      </c>
      <c r="AQ66" s="118">
        <v>5</v>
      </c>
      <c r="AV66" s="118">
        <v>5</v>
      </c>
      <c r="AW66" s="118">
        <v>5</v>
      </c>
      <c r="AX66" s="118">
        <v>5</v>
      </c>
      <c r="AY66" s="49"/>
    </row>
    <row r="67" spans="1:51" ht="51.75" customHeight="1" x14ac:dyDescent="0.25">
      <c r="A67" s="115" t="s">
        <v>463</v>
      </c>
      <c r="B67" s="147"/>
      <c r="C67" s="116" t="s">
        <v>571</v>
      </c>
      <c r="D67" s="116" t="s">
        <v>579</v>
      </c>
      <c r="E67" s="116" t="s">
        <v>376</v>
      </c>
      <c r="G67" s="118">
        <v>5</v>
      </c>
      <c r="N67" s="118">
        <v>5</v>
      </c>
      <c r="O67" s="118">
        <v>4</v>
      </c>
      <c r="T67" s="118">
        <v>3</v>
      </c>
      <c r="V67" s="118">
        <v>5</v>
      </c>
      <c r="Y67" s="118">
        <v>5</v>
      </c>
      <c r="AA67" s="118">
        <v>4</v>
      </c>
      <c r="AK67" s="118">
        <v>4</v>
      </c>
      <c r="AQ67" s="118">
        <v>5</v>
      </c>
      <c r="AV67" s="118">
        <v>5</v>
      </c>
      <c r="AW67" s="118" t="s">
        <v>372</v>
      </c>
      <c r="AX67" s="118">
        <v>5</v>
      </c>
      <c r="AY67" s="49"/>
    </row>
    <row r="68" spans="1:51" ht="51.75" customHeight="1" x14ac:dyDescent="0.25">
      <c r="A68" s="115" t="s">
        <v>463</v>
      </c>
      <c r="B68" s="147"/>
      <c r="C68" s="116" t="s">
        <v>571</v>
      </c>
      <c r="D68" s="116" t="s">
        <v>579</v>
      </c>
      <c r="E68" s="116" t="s">
        <v>377</v>
      </c>
      <c r="G68" s="118">
        <v>5</v>
      </c>
      <c r="N68" s="118">
        <v>5</v>
      </c>
      <c r="O68" s="118">
        <v>4</v>
      </c>
      <c r="T68" s="118">
        <v>5</v>
      </c>
      <c r="V68" s="118">
        <v>4</v>
      </c>
      <c r="Y68" s="118">
        <v>2</v>
      </c>
      <c r="AA68" s="118">
        <v>4</v>
      </c>
      <c r="AK68" s="118">
        <v>5</v>
      </c>
      <c r="AQ68" s="118">
        <v>4</v>
      </c>
      <c r="AV68" s="118">
        <v>2</v>
      </c>
      <c r="AW68" s="118">
        <v>4</v>
      </c>
      <c r="AX68" s="118">
        <v>3</v>
      </c>
      <c r="AY68" s="49"/>
    </row>
    <row r="69" spans="1:51" x14ac:dyDescent="0.25">
      <c r="A69" s="115" t="s">
        <v>463</v>
      </c>
      <c r="B69" s="116" t="s">
        <v>572</v>
      </c>
      <c r="C69" s="116" t="s">
        <v>568</v>
      </c>
      <c r="E69" s="116" t="s">
        <v>378</v>
      </c>
      <c r="G69" s="118">
        <v>7</v>
      </c>
      <c r="N69" s="118">
        <v>7</v>
      </c>
      <c r="O69" s="118">
        <v>7</v>
      </c>
      <c r="T69" s="118">
        <v>7</v>
      </c>
      <c r="V69" s="118">
        <v>7</v>
      </c>
      <c r="Y69" s="118">
        <v>6</v>
      </c>
      <c r="AA69" s="118">
        <v>7</v>
      </c>
      <c r="AK69" s="118">
        <v>7</v>
      </c>
      <c r="AQ69" s="118">
        <v>7</v>
      </c>
      <c r="AV69" s="118">
        <v>7</v>
      </c>
      <c r="AW69" s="118">
        <v>5</v>
      </c>
      <c r="AX69" s="118">
        <v>5</v>
      </c>
      <c r="AY69" s="49"/>
    </row>
    <row r="70" spans="1:51" x14ac:dyDescent="0.25">
      <c r="A70" s="115" t="s">
        <v>463</v>
      </c>
      <c r="B70" s="147" t="s">
        <v>479</v>
      </c>
      <c r="C70" s="116" t="s">
        <v>571</v>
      </c>
      <c r="E70" s="116" t="s">
        <v>379</v>
      </c>
      <c r="G70" s="118" t="s">
        <v>380</v>
      </c>
      <c r="N70" s="118" t="s">
        <v>381</v>
      </c>
      <c r="O70" s="118" t="s">
        <v>382</v>
      </c>
      <c r="T70" s="118" t="s">
        <v>383</v>
      </c>
      <c r="V70" s="118" t="s">
        <v>384</v>
      </c>
      <c r="Y70" s="118" t="s">
        <v>385</v>
      </c>
      <c r="AA70" s="118" t="s">
        <v>386</v>
      </c>
      <c r="AK70" s="118" t="s">
        <v>387</v>
      </c>
      <c r="AQ70" s="118" t="s">
        <v>388</v>
      </c>
      <c r="AV70" s="118" t="s">
        <v>389</v>
      </c>
      <c r="AW70" s="118" t="s">
        <v>390</v>
      </c>
      <c r="AX70" s="118" t="s">
        <v>391</v>
      </c>
      <c r="AY70" s="49"/>
    </row>
    <row r="71" spans="1:51" x14ac:dyDescent="0.25">
      <c r="A71" s="115" t="s">
        <v>463</v>
      </c>
      <c r="B71" s="147"/>
      <c r="C71" s="116" t="s">
        <v>571</v>
      </c>
      <c r="E71" s="116" t="s">
        <v>392</v>
      </c>
      <c r="G71" s="118" t="s">
        <v>393</v>
      </c>
      <c r="N71" s="118">
        <v>7</v>
      </c>
      <c r="O71" s="118" t="s">
        <v>394</v>
      </c>
      <c r="T71" s="118">
        <v>2</v>
      </c>
      <c r="V71" s="118">
        <v>6</v>
      </c>
      <c r="Y71" s="118">
        <v>2</v>
      </c>
      <c r="AA71" s="118" t="s">
        <v>372</v>
      </c>
      <c r="AK71" s="118" t="s">
        <v>395</v>
      </c>
      <c r="AQ71" s="118">
        <v>1</v>
      </c>
      <c r="AV71" s="118" t="s">
        <v>396</v>
      </c>
      <c r="AW71" s="118">
        <v>4</v>
      </c>
      <c r="AX71" s="118">
        <v>2</v>
      </c>
      <c r="AY71" s="49"/>
    </row>
    <row r="72" spans="1:51" x14ac:dyDescent="0.25">
      <c r="A72" s="115" t="s">
        <v>463</v>
      </c>
      <c r="B72" s="147" t="s">
        <v>480</v>
      </c>
      <c r="C72" s="116" t="s">
        <v>571</v>
      </c>
      <c r="E72" s="116" t="s">
        <v>397</v>
      </c>
      <c r="G72" s="118" t="s">
        <v>244</v>
      </c>
      <c r="N72" s="118" t="s">
        <v>398</v>
      </c>
      <c r="O72" s="118" t="s">
        <v>399</v>
      </c>
      <c r="T72" s="118" t="s">
        <v>400</v>
      </c>
      <c r="V72" s="118" t="s">
        <v>401</v>
      </c>
      <c r="Y72" s="118" t="s">
        <v>402</v>
      </c>
      <c r="AK72" s="118" t="s">
        <v>372</v>
      </c>
      <c r="AQ72" s="118" t="s">
        <v>403</v>
      </c>
      <c r="AV72" s="118" t="s">
        <v>404</v>
      </c>
      <c r="AW72" s="118" t="s">
        <v>405</v>
      </c>
      <c r="AX72" s="118" t="s">
        <v>406</v>
      </c>
      <c r="AY72" s="49"/>
    </row>
    <row r="73" spans="1:51" x14ac:dyDescent="0.25">
      <c r="A73" s="115" t="s">
        <v>463</v>
      </c>
      <c r="B73" s="147"/>
      <c r="C73" s="116" t="s">
        <v>571</v>
      </c>
      <c r="E73" s="116" t="s">
        <v>407</v>
      </c>
      <c r="G73" s="118">
        <v>0</v>
      </c>
      <c r="N73" s="118">
        <v>5</v>
      </c>
      <c r="O73" s="118">
        <v>7</v>
      </c>
      <c r="T73" s="118">
        <v>6</v>
      </c>
      <c r="V73" s="118">
        <v>7</v>
      </c>
      <c r="Y73" s="118">
        <v>7</v>
      </c>
      <c r="AA73" s="118" t="s">
        <v>372</v>
      </c>
      <c r="AK73" s="118" t="s">
        <v>372</v>
      </c>
      <c r="AQ73" s="118">
        <v>7</v>
      </c>
      <c r="AV73" s="118">
        <v>7</v>
      </c>
      <c r="AW73" s="118">
        <v>7</v>
      </c>
      <c r="AX73" s="118">
        <v>7</v>
      </c>
      <c r="AY73" s="49"/>
    </row>
    <row r="74" spans="1:51" ht="32.25" customHeight="1" x14ac:dyDescent="0.25">
      <c r="A74" s="115" t="s">
        <v>463</v>
      </c>
      <c r="B74" s="147" t="s">
        <v>563</v>
      </c>
      <c r="C74" s="116" t="s">
        <v>571</v>
      </c>
      <c r="D74" s="116" t="s">
        <v>576</v>
      </c>
      <c r="E74" s="116" t="s">
        <v>408</v>
      </c>
      <c r="G74" s="118">
        <v>5</v>
      </c>
      <c r="N74" s="118">
        <v>4</v>
      </c>
      <c r="O74" s="118">
        <v>5</v>
      </c>
      <c r="T74" s="118">
        <v>5</v>
      </c>
      <c r="V74" s="118">
        <v>5</v>
      </c>
      <c r="Y74" s="118">
        <v>4</v>
      </c>
      <c r="AA74" s="118">
        <v>4</v>
      </c>
      <c r="AK74" s="118">
        <v>5</v>
      </c>
      <c r="AQ74" s="118">
        <v>5</v>
      </c>
      <c r="AV74" s="118">
        <v>5</v>
      </c>
      <c r="AW74" s="118">
        <v>5</v>
      </c>
      <c r="AX74" s="118">
        <v>5</v>
      </c>
      <c r="AY74" s="49"/>
    </row>
    <row r="75" spans="1:51" ht="32.25" customHeight="1" x14ac:dyDescent="0.25">
      <c r="A75" s="115" t="s">
        <v>463</v>
      </c>
      <c r="B75" s="147"/>
      <c r="C75" s="116" t="s">
        <v>571</v>
      </c>
      <c r="D75" s="116" t="s">
        <v>576</v>
      </c>
      <c r="E75" s="116" t="s">
        <v>409</v>
      </c>
      <c r="G75" s="118">
        <v>5</v>
      </c>
      <c r="N75" s="118">
        <v>5</v>
      </c>
      <c r="O75" s="118">
        <v>5</v>
      </c>
      <c r="T75" s="118">
        <v>4</v>
      </c>
      <c r="V75" s="118">
        <v>5</v>
      </c>
      <c r="Y75" s="118">
        <v>4</v>
      </c>
      <c r="AA75" s="118">
        <v>4</v>
      </c>
      <c r="AK75" s="118">
        <v>4</v>
      </c>
      <c r="AQ75" s="118">
        <v>5</v>
      </c>
      <c r="AV75" s="118">
        <v>5</v>
      </c>
      <c r="AW75" s="118">
        <v>5</v>
      </c>
      <c r="AX75" s="118">
        <v>5</v>
      </c>
      <c r="AY75" s="49"/>
    </row>
    <row r="76" spans="1:51" ht="32.25" customHeight="1" x14ac:dyDescent="0.25">
      <c r="A76" s="115" t="s">
        <v>463</v>
      </c>
      <c r="B76" s="147"/>
      <c r="C76" s="116" t="s">
        <v>571</v>
      </c>
      <c r="D76" s="116" t="s">
        <v>576</v>
      </c>
      <c r="E76" s="116" t="s">
        <v>410</v>
      </c>
      <c r="G76" s="118">
        <v>5</v>
      </c>
      <c r="N76" s="118">
        <v>4</v>
      </c>
      <c r="O76" s="118">
        <v>5</v>
      </c>
      <c r="T76" s="118">
        <v>4</v>
      </c>
      <c r="V76" s="118">
        <v>4</v>
      </c>
      <c r="Y76" s="118">
        <v>1</v>
      </c>
      <c r="AA76" s="118">
        <v>2</v>
      </c>
      <c r="AK76" s="118">
        <v>4</v>
      </c>
      <c r="AQ76" s="118">
        <v>5</v>
      </c>
      <c r="AV76" s="118">
        <v>5</v>
      </c>
      <c r="AW76" s="118">
        <v>5</v>
      </c>
      <c r="AX76" s="118">
        <v>5</v>
      </c>
      <c r="AY76" s="49"/>
    </row>
    <row r="77" spans="1:51" ht="32.25" customHeight="1" x14ac:dyDescent="0.25">
      <c r="A77" s="115" t="s">
        <v>463</v>
      </c>
      <c r="B77" s="147"/>
      <c r="C77" s="116" t="s">
        <v>571</v>
      </c>
      <c r="D77" s="116" t="s">
        <v>576</v>
      </c>
      <c r="E77" s="116" t="s">
        <v>411</v>
      </c>
      <c r="G77" s="118">
        <v>5</v>
      </c>
      <c r="N77" s="118">
        <v>5</v>
      </c>
      <c r="O77" s="118">
        <v>5</v>
      </c>
      <c r="T77" s="118">
        <v>5</v>
      </c>
      <c r="V77" s="118">
        <v>5</v>
      </c>
      <c r="Y77" s="118">
        <v>4</v>
      </c>
      <c r="AA77" s="118">
        <v>4</v>
      </c>
      <c r="AK77" s="118">
        <v>4</v>
      </c>
      <c r="AQ77" s="118">
        <v>5</v>
      </c>
      <c r="AV77" s="118">
        <v>5</v>
      </c>
      <c r="AW77" s="118">
        <v>5</v>
      </c>
      <c r="AX77" s="118">
        <v>5</v>
      </c>
      <c r="AY77" s="49"/>
    </row>
    <row r="78" spans="1:51" ht="32.25" customHeight="1" x14ac:dyDescent="0.25">
      <c r="A78" s="115" t="s">
        <v>463</v>
      </c>
      <c r="B78" s="147"/>
      <c r="C78" s="116" t="s">
        <v>571</v>
      </c>
      <c r="D78" s="116" t="s">
        <v>576</v>
      </c>
      <c r="E78" s="116" t="s">
        <v>412</v>
      </c>
      <c r="G78" s="118">
        <v>5</v>
      </c>
      <c r="N78" s="118">
        <v>4</v>
      </c>
      <c r="O78" s="118">
        <v>5</v>
      </c>
      <c r="T78" s="118">
        <v>5</v>
      </c>
      <c r="V78" s="118">
        <v>5</v>
      </c>
      <c r="Y78" s="118">
        <v>4</v>
      </c>
      <c r="AA78" s="118">
        <v>4</v>
      </c>
      <c r="AK78" s="118">
        <v>4</v>
      </c>
      <c r="AQ78" s="118">
        <v>5</v>
      </c>
      <c r="AV78" s="118">
        <v>5</v>
      </c>
      <c r="AW78" s="118">
        <v>5</v>
      </c>
      <c r="AX78" s="118">
        <v>5</v>
      </c>
      <c r="AY78" s="49"/>
    </row>
    <row r="79" spans="1:51" ht="15" customHeight="1" x14ac:dyDescent="0.25">
      <c r="A79" s="115" t="s">
        <v>463</v>
      </c>
      <c r="B79" s="116" t="s">
        <v>413</v>
      </c>
      <c r="C79" s="116" t="s">
        <v>571</v>
      </c>
      <c r="E79" s="116" t="s">
        <v>481</v>
      </c>
      <c r="G79" s="118" t="s">
        <v>414</v>
      </c>
      <c r="O79" s="118" t="s">
        <v>415</v>
      </c>
      <c r="Y79" s="118" t="s">
        <v>416</v>
      </c>
      <c r="AA79" s="118" t="s">
        <v>417</v>
      </c>
      <c r="AK79" s="118" t="s">
        <v>418</v>
      </c>
      <c r="AQ79" s="118" t="s">
        <v>419</v>
      </c>
      <c r="AV79" s="118" t="s">
        <v>420</v>
      </c>
      <c r="AX79" s="118" t="s">
        <v>421</v>
      </c>
      <c r="AY79" s="49"/>
    </row>
    <row r="80" spans="1:51" x14ac:dyDescent="0.25">
      <c r="A80" s="119"/>
      <c r="B80" s="125" t="s">
        <v>469</v>
      </c>
      <c r="C80" s="120"/>
      <c r="D80" s="120"/>
      <c r="E80" s="120"/>
      <c r="F80" s="121"/>
      <c r="G80" s="121"/>
      <c r="H80" s="121"/>
      <c r="I80" s="121"/>
      <c r="J80" s="121"/>
      <c r="K80" s="121"/>
      <c r="L80" s="121"/>
      <c r="M80" s="121"/>
      <c r="N80" s="121"/>
      <c r="O80" s="121"/>
      <c r="P80" s="121"/>
      <c r="Q80" s="121"/>
      <c r="R80" s="121"/>
      <c r="S80" s="121"/>
      <c r="T80" s="121"/>
      <c r="U80" s="121"/>
      <c r="V80" s="121"/>
      <c r="W80" s="121"/>
      <c r="X80" s="121"/>
      <c r="Y80" s="121"/>
      <c r="Z80" s="121"/>
      <c r="AA80" s="121"/>
      <c r="AB80" s="121"/>
      <c r="AC80" s="121"/>
      <c r="AD80" s="121"/>
      <c r="AE80" s="121"/>
      <c r="AF80" s="121"/>
      <c r="AG80" s="121"/>
      <c r="AH80" s="121"/>
      <c r="AI80" s="121"/>
      <c r="AJ80" s="121"/>
      <c r="AK80" s="121"/>
      <c r="AL80" s="121"/>
      <c r="AM80" s="121"/>
      <c r="AN80" s="121"/>
      <c r="AO80" s="121"/>
      <c r="AP80" s="121"/>
      <c r="AQ80" s="121"/>
      <c r="AR80" s="121"/>
      <c r="AS80" s="121"/>
      <c r="AT80" s="121"/>
      <c r="AU80" s="121"/>
      <c r="AV80" s="121"/>
      <c r="AW80" s="121"/>
      <c r="AX80" s="121"/>
      <c r="AY80" s="49"/>
    </row>
    <row r="81" spans="1:51" ht="30" x14ac:dyDescent="0.25">
      <c r="A81" s="115" t="s">
        <v>463</v>
      </c>
      <c r="B81" s="116" t="s">
        <v>487</v>
      </c>
      <c r="C81" s="116" t="s">
        <v>17</v>
      </c>
      <c r="D81" s="116" t="s">
        <v>576</v>
      </c>
      <c r="E81" s="116" t="s">
        <v>424</v>
      </c>
      <c r="G81" s="118">
        <v>5</v>
      </c>
      <c r="N81" s="118">
        <v>4</v>
      </c>
      <c r="O81" s="118">
        <v>5</v>
      </c>
      <c r="T81" s="118">
        <v>5</v>
      </c>
      <c r="V81" s="118">
        <v>4</v>
      </c>
      <c r="Y81" s="118">
        <v>4</v>
      </c>
      <c r="AA81" s="118">
        <v>5</v>
      </c>
      <c r="AK81" s="118">
        <v>5</v>
      </c>
      <c r="AQ81" s="118">
        <v>5</v>
      </c>
      <c r="AV81" s="118">
        <v>5</v>
      </c>
      <c r="AW81" s="118">
        <v>5</v>
      </c>
      <c r="AX81" s="118">
        <v>4</v>
      </c>
      <c r="AY81" s="49"/>
    </row>
    <row r="82" spans="1:51" ht="30" x14ac:dyDescent="0.25">
      <c r="A82" s="115" t="s">
        <v>463</v>
      </c>
      <c r="B82" s="116" t="s">
        <v>564</v>
      </c>
      <c r="C82" s="116" t="s">
        <v>17</v>
      </c>
      <c r="D82" s="116" t="s">
        <v>576</v>
      </c>
      <c r="E82" s="116" t="s">
        <v>425</v>
      </c>
      <c r="G82" s="118">
        <v>5</v>
      </c>
      <c r="N82" s="118">
        <v>4</v>
      </c>
      <c r="O82" s="118">
        <v>5</v>
      </c>
      <c r="T82" s="118">
        <v>5</v>
      </c>
      <c r="V82" s="118">
        <v>4</v>
      </c>
      <c r="Y82" s="118">
        <v>4</v>
      </c>
      <c r="AA82" s="118">
        <v>5</v>
      </c>
      <c r="AK82" s="118">
        <v>5</v>
      </c>
      <c r="AQ82" s="118">
        <v>5</v>
      </c>
      <c r="AV82" s="118">
        <v>5</v>
      </c>
      <c r="AW82" s="118">
        <v>5</v>
      </c>
      <c r="AX82" s="118">
        <v>4</v>
      </c>
      <c r="AY82" s="49"/>
    </row>
    <row r="83" spans="1:51" ht="30" x14ac:dyDescent="0.25">
      <c r="A83" s="115" t="s">
        <v>463</v>
      </c>
      <c r="B83" s="116" t="s">
        <v>489</v>
      </c>
      <c r="C83" s="116" t="s">
        <v>17</v>
      </c>
      <c r="D83" s="116" t="s">
        <v>576</v>
      </c>
      <c r="E83" s="116" t="s">
        <v>426</v>
      </c>
      <c r="G83" s="118">
        <v>5</v>
      </c>
      <c r="N83" s="118">
        <v>4</v>
      </c>
      <c r="O83" s="118">
        <v>5</v>
      </c>
      <c r="T83" s="118">
        <v>5</v>
      </c>
      <c r="V83" s="118">
        <v>5</v>
      </c>
      <c r="Y83" s="118">
        <v>4</v>
      </c>
      <c r="AA83" s="118">
        <v>5</v>
      </c>
      <c r="AK83" s="118">
        <v>5</v>
      </c>
      <c r="AQ83" s="118">
        <v>5</v>
      </c>
      <c r="AV83" s="118">
        <v>5</v>
      </c>
      <c r="AW83" s="118">
        <v>4</v>
      </c>
      <c r="AX83" s="118">
        <v>4</v>
      </c>
      <c r="AY83" s="49"/>
    </row>
    <row r="84" spans="1:51" ht="30" x14ac:dyDescent="0.25">
      <c r="A84" s="115" t="s">
        <v>463</v>
      </c>
      <c r="B84" s="116" t="s">
        <v>490</v>
      </c>
      <c r="C84" s="116" t="s">
        <v>17</v>
      </c>
      <c r="D84" s="116" t="s">
        <v>576</v>
      </c>
      <c r="E84" s="116" t="s">
        <v>427</v>
      </c>
      <c r="G84" s="118">
        <v>5</v>
      </c>
      <c r="N84" s="118">
        <v>4</v>
      </c>
      <c r="O84" s="118">
        <v>5</v>
      </c>
      <c r="T84" s="118">
        <v>5</v>
      </c>
      <c r="V84" s="118">
        <v>5</v>
      </c>
      <c r="Y84" s="118">
        <v>4</v>
      </c>
      <c r="AA84" s="118">
        <v>5</v>
      </c>
      <c r="AK84" s="118">
        <v>5</v>
      </c>
      <c r="AQ84" s="118">
        <v>5</v>
      </c>
      <c r="AV84" s="118">
        <v>5</v>
      </c>
      <c r="AW84" s="118">
        <v>4</v>
      </c>
      <c r="AX84" s="118">
        <v>4</v>
      </c>
      <c r="AY84" s="49"/>
    </row>
    <row r="85" spans="1:51" ht="30" x14ac:dyDescent="0.25">
      <c r="A85" s="115" t="s">
        <v>463</v>
      </c>
      <c r="B85" s="116" t="s">
        <v>491</v>
      </c>
      <c r="C85" s="116" t="s">
        <v>17</v>
      </c>
      <c r="D85" s="116" t="s">
        <v>576</v>
      </c>
      <c r="E85" s="116" t="s">
        <v>428</v>
      </c>
      <c r="G85" s="118">
        <v>5</v>
      </c>
      <c r="N85" s="118">
        <v>4</v>
      </c>
      <c r="O85" s="118">
        <v>4</v>
      </c>
      <c r="T85" s="118">
        <v>5</v>
      </c>
      <c r="V85" s="118">
        <v>5</v>
      </c>
      <c r="Y85" s="118">
        <v>4</v>
      </c>
      <c r="AA85" s="118">
        <v>5</v>
      </c>
      <c r="AK85" s="118">
        <v>4</v>
      </c>
      <c r="AQ85" s="118">
        <v>5</v>
      </c>
      <c r="AV85" s="118">
        <v>5</v>
      </c>
      <c r="AW85" s="118">
        <v>5</v>
      </c>
      <c r="AX85" s="118">
        <v>3</v>
      </c>
      <c r="AY85" s="49"/>
    </row>
    <row r="86" spans="1:51" ht="30" x14ac:dyDescent="0.25">
      <c r="A86" s="115" t="s">
        <v>463</v>
      </c>
      <c r="B86" s="116" t="s">
        <v>492</v>
      </c>
      <c r="C86" s="116" t="s">
        <v>17</v>
      </c>
      <c r="D86" s="116" t="s">
        <v>576</v>
      </c>
      <c r="E86" s="116" t="s">
        <v>429</v>
      </c>
      <c r="G86" s="118">
        <v>5</v>
      </c>
      <c r="N86" s="118">
        <v>4</v>
      </c>
      <c r="O86" s="118">
        <v>5</v>
      </c>
      <c r="T86" s="118">
        <v>5</v>
      </c>
      <c r="V86" s="118">
        <v>4</v>
      </c>
      <c r="Y86" s="118">
        <v>4</v>
      </c>
      <c r="AA86" s="118">
        <v>5</v>
      </c>
      <c r="AK86" s="118">
        <v>2</v>
      </c>
      <c r="AQ86" s="118">
        <v>5</v>
      </c>
      <c r="AV86" s="118">
        <v>5</v>
      </c>
      <c r="AW86" s="118">
        <v>5</v>
      </c>
      <c r="AX86" s="118">
        <v>4</v>
      </c>
      <c r="AY86" s="49"/>
    </row>
    <row r="87" spans="1:51" ht="30" x14ac:dyDescent="0.25">
      <c r="A87" s="115" t="s">
        <v>463</v>
      </c>
      <c r="B87" s="116" t="s">
        <v>538</v>
      </c>
      <c r="C87" s="116" t="s">
        <v>18</v>
      </c>
      <c r="D87" s="116" t="s">
        <v>576</v>
      </c>
      <c r="E87" s="116" t="s">
        <v>430</v>
      </c>
      <c r="G87" s="118">
        <v>5</v>
      </c>
      <c r="N87" s="118">
        <v>4</v>
      </c>
      <c r="O87" s="118">
        <v>5</v>
      </c>
      <c r="T87" s="118">
        <v>5</v>
      </c>
      <c r="V87" s="118">
        <v>5</v>
      </c>
      <c r="Y87" s="118">
        <v>4</v>
      </c>
      <c r="AA87" s="118">
        <v>5</v>
      </c>
      <c r="AK87" s="118">
        <v>5</v>
      </c>
      <c r="AQ87" s="118">
        <v>5</v>
      </c>
      <c r="AV87" s="118">
        <v>5</v>
      </c>
      <c r="AW87" s="118">
        <v>5</v>
      </c>
      <c r="AX87" s="118">
        <v>5</v>
      </c>
      <c r="AY87" s="49"/>
    </row>
    <row r="88" spans="1:51" ht="30" x14ac:dyDescent="0.25">
      <c r="A88" s="115" t="s">
        <v>463</v>
      </c>
      <c r="B88" s="116" t="s">
        <v>539</v>
      </c>
      <c r="C88" s="116" t="s">
        <v>18</v>
      </c>
      <c r="D88" s="116" t="s">
        <v>576</v>
      </c>
      <c r="E88" s="116" t="s">
        <v>431</v>
      </c>
      <c r="G88" s="118">
        <v>5</v>
      </c>
      <c r="N88" s="118">
        <v>4</v>
      </c>
      <c r="O88" s="118">
        <v>5</v>
      </c>
      <c r="T88" s="118">
        <v>5</v>
      </c>
      <c r="V88" s="118">
        <v>5</v>
      </c>
      <c r="Y88" s="118">
        <v>4</v>
      </c>
      <c r="AA88" s="118">
        <v>5</v>
      </c>
      <c r="AK88" s="118">
        <v>5</v>
      </c>
      <c r="AQ88" s="118">
        <v>5</v>
      </c>
      <c r="AV88" s="118">
        <v>5</v>
      </c>
      <c r="AW88" s="118">
        <v>5</v>
      </c>
      <c r="AX88" s="118">
        <v>4</v>
      </c>
      <c r="AY88" s="49"/>
    </row>
    <row r="89" spans="1:51" ht="30" x14ac:dyDescent="0.25">
      <c r="A89" s="115" t="s">
        <v>463</v>
      </c>
      <c r="B89" s="116" t="s">
        <v>540</v>
      </c>
      <c r="C89" s="116" t="s">
        <v>18</v>
      </c>
      <c r="D89" s="116" t="s">
        <v>576</v>
      </c>
      <c r="E89" s="116" t="s">
        <v>432</v>
      </c>
      <c r="G89" s="118">
        <v>5</v>
      </c>
      <c r="N89" s="118">
        <v>4</v>
      </c>
      <c r="O89" s="118">
        <v>5</v>
      </c>
      <c r="T89" s="118">
        <v>5</v>
      </c>
      <c r="V89" s="118">
        <v>5</v>
      </c>
      <c r="Y89" s="118">
        <v>4</v>
      </c>
      <c r="AA89" s="118">
        <v>5</v>
      </c>
      <c r="AK89" s="118">
        <v>5</v>
      </c>
      <c r="AQ89" s="118">
        <v>5</v>
      </c>
      <c r="AV89" s="118">
        <v>4</v>
      </c>
      <c r="AW89" s="118">
        <v>5</v>
      </c>
      <c r="AX89" s="118">
        <v>5</v>
      </c>
      <c r="AY89" s="49"/>
    </row>
    <row r="90" spans="1:51" ht="30" x14ac:dyDescent="0.25">
      <c r="A90" s="115" t="s">
        <v>463</v>
      </c>
      <c r="B90" s="116" t="s">
        <v>541</v>
      </c>
      <c r="C90" s="116" t="s">
        <v>18</v>
      </c>
      <c r="D90" s="116" t="s">
        <v>576</v>
      </c>
      <c r="E90" s="116" t="s">
        <v>433</v>
      </c>
      <c r="G90" s="118">
        <v>5</v>
      </c>
      <c r="N90" s="118">
        <v>4</v>
      </c>
      <c r="O90" s="118">
        <v>5</v>
      </c>
      <c r="T90" s="118">
        <v>4</v>
      </c>
      <c r="V90" s="118">
        <v>4</v>
      </c>
      <c r="Y90" s="118">
        <v>4</v>
      </c>
      <c r="AA90" s="118">
        <v>4</v>
      </c>
      <c r="AK90" s="118">
        <v>5</v>
      </c>
      <c r="AQ90" s="118">
        <v>5</v>
      </c>
      <c r="AV90" s="118">
        <v>4</v>
      </c>
      <c r="AW90" s="118">
        <v>5</v>
      </c>
      <c r="AX90" s="118">
        <v>4</v>
      </c>
      <c r="AY90" s="49"/>
    </row>
    <row r="91" spans="1:51" ht="30" x14ac:dyDescent="0.25">
      <c r="A91" s="115" t="s">
        <v>463</v>
      </c>
      <c r="B91" s="116" t="s">
        <v>542</v>
      </c>
      <c r="C91" s="116" t="s">
        <v>18</v>
      </c>
      <c r="D91" s="116" t="s">
        <v>576</v>
      </c>
      <c r="E91" s="116" t="s">
        <v>434</v>
      </c>
      <c r="G91" s="118">
        <v>5</v>
      </c>
      <c r="N91" s="118">
        <v>4</v>
      </c>
      <c r="O91" s="118">
        <v>4</v>
      </c>
      <c r="T91" s="118">
        <v>4</v>
      </c>
      <c r="V91" s="118">
        <v>5</v>
      </c>
      <c r="Y91" s="118">
        <v>4</v>
      </c>
      <c r="AA91" s="118">
        <v>4</v>
      </c>
      <c r="AK91" s="118">
        <v>2</v>
      </c>
      <c r="AQ91" s="118">
        <v>5</v>
      </c>
      <c r="AV91" s="118">
        <v>4</v>
      </c>
      <c r="AW91" s="118">
        <v>5</v>
      </c>
      <c r="AX91" s="118">
        <v>5</v>
      </c>
      <c r="AY91" s="49"/>
    </row>
    <row r="92" spans="1:51" ht="30" x14ac:dyDescent="0.25">
      <c r="A92" s="115" t="s">
        <v>463</v>
      </c>
      <c r="B92" s="116" t="s">
        <v>543</v>
      </c>
      <c r="C92" s="116" t="s">
        <v>18</v>
      </c>
      <c r="D92" s="116" t="s">
        <v>576</v>
      </c>
      <c r="E92" s="116" t="s">
        <v>435</v>
      </c>
      <c r="G92" s="118">
        <v>5</v>
      </c>
      <c r="N92" s="118">
        <v>4</v>
      </c>
      <c r="O92" s="118">
        <v>4</v>
      </c>
      <c r="T92" s="118">
        <v>4</v>
      </c>
      <c r="V92" s="118">
        <v>4</v>
      </c>
      <c r="Y92" s="118">
        <v>4</v>
      </c>
      <c r="AA92" s="118">
        <v>4</v>
      </c>
      <c r="AK92" s="118">
        <v>2</v>
      </c>
      <c r="AQ92" s="118">
        <v>5</v>
      </c>
      <c r="AV92" s="118">
        <v>5</v>
      </c>
      <c r="AW92" s="118">
        <v>5</v>
      </c>
      <c r="AX92" s="118">
        <v>5</v>
      </c>
      <c r="AY92" s="49"/>
    </row>
    <row r="93" spans="1:51" ht="30" x14ac:dyDescent="0.25">
      <c r="A93" s="115" t="s">
        <v>463</v>
      </c>
      <c r="B93" s="116" t="s">
        <v>544</v>
      </c>
      <c r="C93" s="116" t="s">
        <v>17</v>
      </c>
      <c r="D93" s="116" t="s">
        <v>576</v>
      </c>
      <c r="E93" s="116" t="s">
        <v>436</v>
      </c>
      <c r="G93" s="118">
        <v>5</v>
      </c>
      <c r="N93" s="118">
        <v>3</v>
      </c>
      <c r="O93" s="118">
        <v>5</v>
      </c>
      <c r="T93" s="118">
        <v>4</v>
      </c>
      <c r="V93" s="118">
        <v>4</v>
      </c>
      <c r="Y93" s="118">
        <v>4</v>
      </c>
      <c r="AA93" s="118">
        <v>5</v>
      </c>
      <c r="AK93" s="118">
        <v>4</v>
      </c>
      <c r="AQ93" s="118">
        <v>5</v>
      </c>
      <c r="AV93" s="118">
        <v>5</v>
      </c>
      <c r="AW93" s="118">
        <v>4</v>
      </c>
      <c r="AX93" s="118">
        <v>4</v>
      </c>
      <c r="AY93" s="49"/>
    </row>
    <row r="94" spans="1:51" ht="30" x14ac:dyDescent="0.25">
      <c r="A94" s="115" t="s">
        <v>463</v>
      </c>
      <c r="B94" s="116" t="s">
        <v>545</v>
      </c>
      <c r="C94" s="116" t="s">
        <v>17</v>
      </c>
      <c r="D94" s="116" t="s">
        <v>576</v>
      </c>
      <c r="E94" s="116" t="s">
        <v>437</v>
      </c>
      <c r="G94" s="118">
        <v>5</v>
      </c>
      <c r="N94" s="118">
        <v>4</v>
      </c>
      <c r="O94" s="118">
        <v>5</v>
      </c>
      <c r="T94" s="118">
        <v>4</v>
      </c>
      <c r="V94" s="118">
        <v>5</v>
      </c>
      <c r="Y94" s="118">
        <v>4</v>
      </c>
      <c r="AA94" s="118">
        <v>5</v>
      </c>
      <c r="AK94" s="118">
        <v>3</v>
      </c>
      <c r="AQ94" s="118">
        <v>5</v>
      </c>
      <c r="AV94" s="118">
        <v>5</v>
      </c>
      <c r="AW94" s="118">
        <v>5</v>
      </c>
      <c r="AX94" s="118">
        <v>4</v>
      </c>
      <c r="AY94" s="49"/>
    </row>
    <row r="95" spans="1:51" ht="30" x14ac:dyDescent="0.25">
      <c r="A95" s="115" t="s">
        <v>463</v>
      </c>
      <c r="B95" s="116" t="s">
        <v>546</v>
      </c>
      <c r="C95" s="116" t="s">
        <v>17</v>
      </c>
      <c r="D95" s="116" t="s">
        <v>576</v>
      </c>
      <c r="E95" s="116" t="s">
        <v>438</v>
      </c>
      <c r="G95" s="118">
        <v>5</v>
      </c>
      <c r="N95" s="118">
        <v>4</v>
      </c>
      <c r="O95" s="118">
        <v>4</v>
      </c>
      <c r="T95" s="118">
        <v>3</v>
      </c>
      <c r="V95" s="118">
        <v>4</v>
      </c>
      <c r="Y95" s="118">
        <v>4</v>
      </c>
      <c r="AA95" s="118">
        <v>5</v>
      </c>
      <c r="AK95" s="118">
        <v>5</v>
      </c>
      <c r="AQ95" s="118">
        <v>5</v>
      </c>
      <c r="AV95" s="118">
        <v>5</v>
      </c>
      <c r="AW95" s="118">
        <v>5</v>
      </c>
      <c r="AX95" s="118">
        <v>4</v>
      </c>
      <c r="AY95" s="49"/>
    </row>
    <row r="96" spans="1:51" ht="30" x14ac:dyDescent="0.25">
      <c r="A96" s="115" t="s">
        <v>463</v>
      </c>
      <c r="B96" s="116" t="s">
        <v>547</v>
      </c>
      <c r="C96" s="116" t="s">
        <v>17</v>
      </c>
      <c r="D96" s="116" t="s">
        <v>576</v>
      </c>
      <c r="E96" s="116" t="s">
        <v>439</v>
      </c>
      <c r="G96" s="118">
        <v>5</v>
      </c>
      <c r="N96" s="118">
        <v>5</v>
      </c>
      <c r="O96" s="118">
        <v>4</v>
      </c>
      <c r="T96" s="118">
        <v>4</v>
      </c>
      <c r="V96" s="118">
        <v>4</v>
      </c>
      <c r="Y96" s="118">
        <v>4</v>
      </c>
      <c r="AA96" s="118">
        <v>5</v>
      </c>
      <c r="AK96" s="118">
        <v>4</v>
      </c>
      <c r="AQ96" s="118">
        <v>5</v>
      </c>
      <c r="AV96" s="118">
        <v>5</v>
      </c>
      <c r="AW96" s="118">
        <v>3</v>
      </c>
      <c r="AX96" s="118">
        <v>4</v>
      </c>
      <c r="AY96" s="49"/>
    </row>
    <row r="97" spans="1:51" ht="30" x14ac:dyDescent="0.25">
      <c r="A97" s="115" t="s">
        <v>463</v>
      </c>
      <c r="B97" s="116" t="s">
        <v>548</v>
      </c>
      <c r="C97" s="116" t="s">
        <v>17</v>
      </c>
      <c r="D97" s="116" t="s">
        <v>576</v>
      </c>
      <c r="E97" s="116" t="s">
        <v>440</v>
      </c>
      <c r="G97" s="118">
        <v>5</v>
      </c>
      <c r="N97" s="118">
        <v>4</v>
      </c>
      <c r="O97" s="118">
        <v>4</v>
      </c>
      <c r="T97" s="118">
        <v>4</v>
      </c>
      <c r="V97" s="118">
        <v>4</v>
      </c>
      <c r="Y97" s="118">
        <v>4</v>
      </c>
      <c r="AA97" s="118">
        <v>5</v>
      </c>
      <c r="AK97" s="118">
        <v>2</v>
      </c>
      <c r="AQ97" s="118">
        <v>4</v>
      </c>
      <c r="AV97" s="118">
        <v>5</v>
      </c>
      <c r="AW97" s="118">
        <v>5</v>
      </c>
      <c r="AX97" s="118">
        <v>4</v>
      </c>
      <c r="AY97" s="49"/>
    </row>
    <row r="98" spans="1:51" ht="30" x14ac:dyDescent="0.25">
      <c r="A98" s="115" t="s">
        <v>463</v>
      </c>
      <c r="B98" s="116" t="s">
        <v>549</v>
      </c>
      <c r="C98" s="116" t="s">
        <v>17</v>
      </c>
      <c r="D98" s="116" t="s">
        <v>576</v>
      </c>
      <c r="E98" s="116" t="s">
        <v>441</v>
      </c>
      <c r="G98" s="118">
        <v>5</v>
      </c>
      <c r="N98" s="118">
        <v>4</v>
      </c>
      <c r="O98" s="118">
        <v>4</v>
      </c>
      <c r="T98" s="118">
        <v>4</v>
      </c>
      <c r="V98" s="118">
        <v>3</v>
      </c>
      <c r="Y98" s="118">
        <v>4</v>
      </c>
      <c r="AA98" s="118">
        <v>4</v>
      </c>
      <c r="AK98" s="118">
        <v>3</v>
      </c>
      <c r="AQ98" s="118">
        <v>4</v>
      </c>
      <c r="AV98" s="118">
        <v>3</v>
      </c>
      <c r="AW98" s="118">
        <v>4</v>
      </c>
      <c r="AX98" s="118">
        <v>3</v>
      </c>
      <c r="AY98" s="49"/>
    </row>
    <row r="99" spans="1:51" ht="30" x14ac:dyDescent="0.25">
      <c r="A99" s="115" t="s">
        <v>463</v>
      </c>
      <c r="B99" s="116" t="s">
        <v>550</v>
      </c>
      <c r="C99" s="116" t="s">
        <v>18</v>
      </c>
      <c r="D99" s="116" t="s">
        <v>576</v>
      </c>
      <c r="E99" s="116" t="s">
        <v>442</v>
      </c>
      <c r="G99" s="118">
        <v>5</v>
      </c>
      <c r="N99" s="118">
        <v>3</v>
      </c>
      <c r="O99" s="118">
        <v>4</v>
      </c>
      <c r="T99" s="118">
        <v>4</v>
      </c>
      <c r="V99" s="118">
        <v>5</v>
      </c>
      <c r="Y99" s="118">
        <v>4</v>
      </c>
      <c r="AA99" s="118">
        <v>5</v>
      </c>
      <c r="AK99" s="118">
        <v>4</v>
      </c>
      <c r="AQ99" s="118">
        <v>5</v>
      </c>
      <c r="AV99" s="118">
        <v>5</v>
      </c>
      <c r="AW99" s="118">
        <v>4</v>
      </c>
      <c r="AX99" s="118">
        <v>4</v>
      </c>
      <c r="AY99" s="49"/>
    </row>
    <row r="100" spans="1:51" ht="30" x14ac:dyDescent="0.25">
      <c r="A100" s="115" t="s">
        <v>463</v>
      </c>
      <c r="B100" s="116" t="s">
        <v>551</v>
      </c>
      <c r="C100" s="116" t="s">
        <v>18</v>
      </c>
      <c r="D100" s="116" t="s">
        <v>576</v>
      </c>
      <c r="E100" s="116" t="s">
        <v>443</v>
      </c>
      <c r="G100" s="118">
        <v>5</v>
      </c>
      <c r="N100" s="118">
        <v>4</v>
      </c>
      <c r="O100" s="118">
        <v>5</v>
      </c>
      <c r="T100" s="118">
        <v>4</v>
      </c>
      <c r="V100" s="118">
        <v>5</v>
      </c>
      <c r="Y100" s="118">
        <v>4</v>
      </c>
      <c r="AA100" s="118">
        <v>5</v>
      </c>
      <c r="AK100" s="118">
        <v>4</v>
      </c>
      <c r="AQ100" s="118">
        <v>5</v>
      </c>
      <c r="AV100" s="118">
        <v>5</v>
      </c>
      <c r="AW100" s="118">
        <v>5</v>
      </c>
      <c r="AX100" s="118">
        <v>4</v>
      </c>
      <c r="AY100" s="49"/>
    </row>
    <row r="101" spans="1:51" ht="30" x14ac:dyDescent="0.25">
      <c r="A101" s="115" t="s">
        <v>463</v>
      </c>
      <c r="B101" s="116" t="s">
        <v>552</v>
      </c>
      <c r="C101" s="116" t="s">
        <v>18</v>
      </c>
      <c r="D101" s="116" t="s">
        <v>576</v>
      </c>
      <c r="E101" s="116" t="s">
        <v>444</v>
      </c>
      <c r="G101" s="118">
        <v>5</v>
      </c>
      <c r="N101" s="118">
        <v>5</v>
      </c>
      <c r="O101" s="118">
        <v>4</v>
      </c>
      <c r="T101" s="118">
        <v>3</v>
      </c>
      <c r="V101" s="118">
        <v>4</v>
      </c>
      <c r="Y101" s="118">
        <v>4</v>
      </c>
      <c r="AA101" s="118">
        <v>5</v>
      </c>
      <c r="AK101" s="118">
        <v>4</v>
      </c>
      <c r="AQ101" s="118">
        <v>5</v>
      </c>
      <c r="AV101" s="118">
        <v>4</v>
      </c>
      <c r="AW101" s="118">
        <v>5</v>
      </c>
      <c r="AX101" s="118">
        <v>4</v>
      </c>
      <c r="AY101" s="49"/>
    </row>
    <row r="102" spans="1:51" ht="30" x14ac:dyDescent="0.25">
      <c r="A102" s="115" t="s">
        <v>463</v>
      </c>
      <c r="B102" s="116" t="s">
        <v>553</v>
      </c>
      <c r="C102" s="116" t="s">
        <v>18</v>
      </c>
      <c r="D102" s="116" t="s">
        <v>576</v>
      </c>
      <c r="E102" s="116" t="s">
        <v>445</v>
      </c>
      <c r="G102" s="118">
        <v>5</v>
      </c>
      <c r="N102" s="118">
        <v>4</v>
      </c>
      <c r="O102" s="118">
        <v>4</v>
      </c>
      <c r="T102" s="118">
        <v>5</v>
      </c>
      <c r="V102" s="118">
        <v>4</v>
      </c>
      <c r="Y102" s="118">
        <v>4</v>
      </c>
      <c r="AA102" s="118">
        <v>5</v>
      </c>
      <c r="AK102" s="118">
        <v>4</v>
      </c>
      <c r="AQ102" s="118">
        <v>5</v>
      </c>
      <c r="AV102" s="118">
        <v>5</v>
      </c>
      <c r="AW102" s="118">
        <v>3</v>
      </c>
      <c r="AX102" s="118">
        <v>4</v>
      </c>
      <c r="AY102" s="49"/>
    </row>
    <row r="103" spans="1:51" ht="30" x14ac:dyDescent="0.25">
      <c r="A103" s="115" t="s">
        <v>463</v>
      </c>
      <c r="B103" s="116" t="s">
        <v>565</v>
      </c>
      <c r="C103" s="116" t="s">
        <v>18</v>
      </c>
      <c r="D103" s="116" t="s">
        <v>576</v>
      </c>
      <c r="E103" s="116" t="s">
        <v>446</v>
      </c>
      <c r="G103" s="118">
        <v>5</v>
      </c>
      <c r="N103" s="118">
        <v>4</v>
      </c>
      <c r="O103" s="118">
        <v>4</v>
      </c>
      <c r="T103" s="118">
        <v>4</v>
      </c>
      <c r="V103" s="118">
        <v>4</v>
      </c>
      <c r="Y103" s="118">
        <v>4</v>
      </c>
      <c r="AA103" s="118">
        <v>4</v>
      </c>
      <c r="AK103" s="118">
        <v>4</v>
      </c>
      <c r="AQ103" s="118">
        <v>4</v>
      </c>
      <c r="AV103" s="118">
        <v>5</v>
      </c>
      <c r="AW103" s="118">
        <v>5</v>
      </c>
      <c r="AX103" s="118">
        <v>4</v>
      </c>
      <c r="AY103" s="49"/>
    </row>
    <row r="104" spans="1:51" ht="30" x14ac:dyDescent="0.25">
      <c r="A104" s="115" t="s">
        <v>463</v>
      </c>
      <c r="B104" s="116" t="s">
        <v>555</v>
      </c>
      <c r="C104" s="116" t="s">
        <v>18</v>
      </c>
      <c r="D104" s="116" t="s">
        <v>576</v>
      </c>
      <c r="E104" s="116" t="s">
        <v>447</v>
      </c>
      <c r="G104" s="118">
        <v>5</v>
      </c>
      <c r="N104" s="118">
        <v>4</v>
      </c>
      <c r="O104" s="118">
        <v>4</v>
      </c>
      <c r="T104" s="118">
        <v>4</v>
      </c>
      <c r="V104" s="118">
        <v>4</v>
      </c>
      <c r="Y104" s="118">
        <v>4</v>
      </c>
      <c r="AA104" s="118">
        <v>4</v>
      </c>
      <c r="AK104" s="118">
        <v>4</v>
      </c>
      <c r="AQ104" s="118">
        <v>4</v>
      </c>
      <c r="AV104" s="118">
        <v>3</v>
      </c>
      <c r="AW104" s="118">
        <v>5</v>
      </c>
      <c r="AX104" s="118">
        <v>3</v>
      </c>
      <c r="AY104" s="49"/>
    </row>
    <row r="105" spans="1:51" ht="30" x14ac:dyDescent="0.25">
      <c r="A105" s="115" t="s">
        <v>463</v>
      </c>
      <c r="B105" s="116" t="s">
        <v>470</v>
      </c>
      <c r="C105" s="116" t="s">
        <v>569</v>
      </c>
      <c r="D105" s="116" t="s">
        <v>576</v>
      </c>
      <c r="E105" s="116" t="s">
        <v>448</v>
      </c>
      <c r="G105" s="118">
        <v>5</v>
      </c>
      <c r="N105" s="118">
        <v>4</v>
      </c>
      <c r="O105" s="118">
        <v>4</v>
      </c>
      <c r="T105" s="118">
        <v>5</v>
      </c>
      <c r="V105" s="118">
        <v>5</v>
      </c>
      <c r="Y105" s="118">
        <v>5</v>
      </c>
      <c r="AA105" s="118">
        <v>4</v>
      </c>
      <c r="AK105" s="118">
        <v>5</v>
      </c>
      <c r="AQ105" s="118">
        <v>5</v>
      </c>
      <c r="AV105" s="118">
        <v>5</v>
      </c>
      <c r="AW105" s="118">
        <v>4</v>
      </c>
      <c r="AX105" s="118">
        <v>1</v>
      </c>
      <c r="AY105" s="49"/>
    </row>
    <row r="106" spans="1:51" ht="30" x14ac:dyDescent="0.25">
      <c r="A106" s="115" t="s">
        <v>463</v>
      </c>
      <c r="B106" s="116" t="s">
        <v>556</v>
      </c>
      <c r="C106" s="116" t="s">
        <v>569</v>
      </c>
      <c r="D106" s="116" t="s">
        <v>576</v>
      </c>
      <c r="E106" s="116" t="s">
        <v>449</v>
      </c>
      <c r="G106" s="118">
        <v>5</v>
      </c>
      <c r="N106" s="118">
        <v>4</v>
      </c>
      <c r="O106" s="118">
        <v>4</v>
      </c>
      <c r="T106" s="118">
        <v>4</v>
      </c>
      <c r="V106" s="118">
        <v>4</v>
      </c>
      <c r="Y106" s="118">
        <v>5</v>
      </c>
      <c r="AA106" s="118">
        <v>4</v>
      </c>
      <c r="AK106" s="118">
        <v>5</v>
      </c>
      <c r="AQ106" s="118">
        <v>5</v>
      </c>
      <c r="AV106" s="118">
        <v>5</v>
      </c>
      <c r="AW106" s="118">
        <v>4</v>
      </c>
      <c r="AX106" s="118">
        <v>4</v>
      </c>
      <c r="AY106" s="49"/>
    </row>
    <row r="107" spans="1:51" ht="30" x14ac:dyDescent="0.25">
      <c r="A107" s="115" t="s">
        <v>463</v>
      </c>
      <c r="B107" s="116" t="s">
        <v>557</v>
      </c>
      <c r="C107" s="116" t="s">
        <v>569</v>
      </c>
      <c r="D107" s="116" t="s">
        <v>576</v>
      </c>
      <c r="E107" s="116" t="s">
        <v>450</v>
      </c>
      <c r="G107" s="118">
        <v>5</v>
      </c>
      <c r="N107" s="118">
        <v>4</v>
      </c>
      <c r="O107" s="118">
        <v>4</v>
      </c>
      <c r="T107" s="118">
        <v>5</v>
      </c>
      <c r="V107" s="118">
        <v>5</v>
      </c>
      <c r="Y107" s="118">
        <v>5</v>
      </c>
      <c r="AA107" s="118">
        <v>4</v>
      </c>
      <c r="AK107" s="118">
        <v>5</v>
      </c>
      <c r="AQ107" s="118">
        <v>5</v>
      </c>
      <c r="AV107" s="118">
        <v>5</v>
      </c>
      <c r="AW107" s="118">
        <v>4</v>
      </c>
      <c r="AX107" s="118">
        <v>4</v>
      </c>
      <c r="AY107" s="49"/>
    </row>
    <row r="108" spans="1:51" ht="30" x14ac:dyDescent="0.25">
      <c r="A108" s="115" t="s">
        <v>463</v>
      </c>
      <c r="B108" s="116" t="s">
        <v>558</v>
      </c>
      <c r="C108" s="116" t="s">
        <v>569</v>
      </c>
      <c r="D108" s="116" t="s">
        <v>576</v>
      </c>
      <c r="E108" s="116" t="s">
        <v>451</v>
      </c>
      <c r="G108" s="118">
        <v>5</v>
      </c>
      <c r="N108" s="118">
        <v>3</v>
      </c>
      <c r="O108" s="118">
        <v>4</v>
      </c>
      <c r="T108" s="118">
        <v>4</v>
      </c>
      <c r="V108" s="118">
        <v>4</v>
      </c>
      <c r="Y108" s="118">
        <v>5</v>
      </c>
      <c r="AA108" s="118">
        <v>5</v>
      </c>
      <c r="AK108" s="118">
        <v>2</v>
      </c>
      <c r="AQ108" s="118">
        <v>4</v>
      </c>
      <c r="AV108" s="118">
        <v>4</v>
      </c>
      <c r="AW108" s="118">
        <v>4</v>
      </c>
      <c r="AX108" s="118">
        <v>3</v>
      </c>
      <c r="AY108" s="49"/>
    </row>
    <row r="109" spans="1:51" ht="30" x14ac:dyDescent="0.25">
      <c r="A109" s="115" t="s">
        <v>463</v>
      </c>
      <c r="B109" s="116" t="s">
        <v>559</v>
      </c>
      <c r="C109" s="116" t="s">
        <v>569</v>
      </c>
      <c r="D109" s="116" t="s">
        <v>576</v>
      </c>
      <c r="E109" s="116" t="s">
        <v>452</v>
      </c>
      <c r="G109" s="118">
        <v>5</v>
      </c>
      <c r="N109" s="118">
        <v>3</v>
      </c>
      <c r="O109" s="118">
        <v>4</v>
      </c>
      <c r="T109" s="118">
        <v>4</v>
      </c>
      <c r="V109" s="118">
        <v>4</v>
      </c>
      <c r="Y109" s="118">
        <v>5</v>
      </c>
      <c r="AA109" s="118">
        <v>4</v>
      </c>
      <c r="AK109" s="118">
        <v>2</v>
      </c>
      <c r="AQ109" s="118">
        <v>4</v>
      </c>
      <c r="AV109" s="118">
        <v>4</v>
      </c>
      <c r="AW109" s="118">
        <v>4</v>
      </c>
      <c r="AX109" s="118">
        <v>2</v>
      </c>
      <c r="AY109" s="49"/>
    </row>
    <row r="110" spans="1:51" ht="30" x14ac:dyDescent="0.25">
      <c r="A110" s="115" t="s">
        <v>463</v>
      </c>
      <c r="B110" s="116" t="s">
        <v>560</v>
      </c>
      <c r="C110" s="116" t="s">
        <v>569</v>
      </c>
      <c r="D110" s="116" t="s">
        <v>576</v>
      </c>
      <c r="E110" s="116" t="s">
        <v>453</v>
      </c>
      <c r="G110" s="118">
        <v>5</v>
      </c>
      <c r="N110" s="118">
        <v>4</v>
      </c>
      <c r="O110" s="118">
        <v>4</v>
      </c>
      <c r="T110" s="118">
        <v>3</v>
      </c>
      <c r="V110" s="118">
        <v>4</v>
      </c>
      <c r="Y110" s="118">
        <v>5</v>
      </c>
      <c r="AA110" s="118">
        <v>5</v>
      </c>
      <c r="AK110" s="118">
        <v>4</v>
      </c>
      <c r="AQ110" s="118">
        <v>5</v>
      </c>
      <c r="AV110" s="118">
        <v>4</v>
      </c>
      <c r="AW110" s="118">
        <v>4</v>
      </c>
      <c r="AX110" s="118">
        <v>2</v>
      </c>
      <c r="AY110" s="49"/>
    </row>
    <row r="111" spans="1:51" ht="30" x14ac:dyDescent="0.25">
      <c r="A111" s="115" t="s">
        <v>463</v>
      </c>
      <c r="B111" s="116" t="s">
        <v>471</v>
      </c>
      <c r="C111" s="116" t="s">
        <v>569</v>
      </c>
      <c r="D111" s="116" t="s">
        <v>576</v>
      </c>
      <c r="E111" s="116" t="s">
        <v>454</v>
      </c>
      <c r="G111" s="118">
        <v>5</v>
      </c>
      <c r="N111" s="118">
        <v>5</v>
      </c>
      <c r="O111" s="118">
        <v>4</v>
      </c>
      <c r="T111" s="118">
        <v>4</v>
      </c>
      <c r="V111" s="118">
        <v>5</v>
      </c>
      <c r="Y111" s="118">
        <v>5</v>
      </c>
      <c r="AA111" s="118">
        <v>5</v>
      </c>
      <c r="AK111" s="118">
        <v>5</v>
      </c>
      <c r="AQ111" s="118">
        <v>5</v>
      </c>
      <c r="AV111" s="118">
        <v>5</v>
      </c>
      <c r="AW111" s="118">
        <v>4</v>
      </c>
      <c r="AX111" s="118">
        <v>2</v>
      </c>
      <c r="AY111" s="49"/>
    </row>
    <row r="112" spans="1:51" ht="30" x14ac:dyDescent="0.25">
      <c r="A112" s="115" t="s">
        <v>463</v>
      </c>
      <c r="B112" s="116" t="s">
        <v>455</v>
      </c>
      <c r="C112" s="116" t="s">
        <v>568</v>
      </c>
      <c r="D112" s="116" t="s">
        <v>576</v>
      </c>
      <c r="E112" s="116" t="s">
        <v>455</v>
      </c>
      <c r="G112" s="118">
        <v>5</v>
      </c>
      <c r="N112" s="118">
        <v>3</v>
      </c>
      <c r="O112" s="118">
        <v>4</v>
      </c>
      <c r="T112" s="118">
        <v>4</v>
      </c>
      <c r="V112" s="118">
        <v>5</v>
      </c>
      <c r="Y112" s="118">
        <v>5</v>
      </c>
      <c r="AA112" s="118">
        <v>5</v>
      </c>
      <c r="AK112" s="118">
        <v>5</v>
      </c>
      <c r="AQ112" s="118">
        <v>4</v>
      </c>
      <c r="AV112" s="118">
        <v>4</v>
      </c>
      <c r="AW112" s="118">
        <v>4</v>
      </c>
      <c r="AX112" s="118">
        <v>2</v>
      </c>
      <c r="AY112" s="49"/>
    </row>
    <row r="113" spans="1:51" x14ac:dyDescent="0.25">
      <c r="B113" s="116" t="s">
        <v>561</v>
      </c>
      <c r="E113" s="116" t="s">
        <v>422</v>
      </c>
      <c r="G113" s="122">
        <f>AVERAGE(G81:G86,G93:G98)</f>
        <v>5</v>
      </c>
      <c r="N113" s="122">
        <f>AVERAGE(N81:N86,N93:N98)</f>
        <v>4</v>
      </c>
      <c r="O113" s="122">
        <f>AVERAGE(O81:O86,O93:O98)</f>
        <v>4.583333333333333</v>
      </c>
      <c r="T113" s="122">
        <f>AVERAGE(T81:T86,T93:T98)</f>
        <v>4.416666666666667</v>
      </c>
      <c r="V113" s="122">
        <f>AVERAGE(V81:V86,V93:V98)</f>
        <v>4.25</v>
      </c>
      <c r="Y113" s="122">
        <f>AVERAGE(Y81:Y86,Y93:Y98)</f>
        <v>4</v>
      </c>
      <c r="AA113" s="122">
        <f>AVERAGE(AA81:AA86,AA93:AA98)</f>
        <v>4.916666666666667</v>
      </c>
      <c r="AK113" s="122">
        <f>AVERAGE(AK81:AK86,AK93:AK98)</f>
        <v>3.9166666666666665</v>
      </c>
      <c r="AQ113" s="122">
        <f>AVERAGE(AQ81:AQ86,AQ93:AQ98)</f>
        <v>4.833333333333333</v>
      </c>
      <c r="AV113" s="122">
        <f>AVERAGE(AV81:AV86,AV93:AV98)</f>
        <v>4.833333333333333</v>
      </c>
      <c r="AW113" s="122">
        <f>AVERAGE(AW81:AW86,AW93:AW98)</f>
        <v>4.5</v>
      </c>
      <c r="AX113" s="122">
        <f>AVERAGE(AX81:AX86,AX93:AX98)</f>
        <v>3.8333333333333335</v>
      </c>
      <c r="AY113" s="49"/>
    </row>
    <row r="114" spans="1:51" x14ac:dyDescent="0.25">
      <c r="B114" s="116" t="s">
        <v>561</v>
      </c>
      <c r="E114" s="116" t="s">
        <v>423</v>
      </c>
      <c r="G114" s="122">
        <f>AVERAGE(G99:G104,G87:G92)</f>
        <v>5</v>
      </c>
      <c r="N114" s="122">
        <f>AVERAGE(N99:N104,N87:N92)</f>
        <v>4</v>
      </c>
      <c r="O114" s="122">
        <f>AVERAGE(O99:O104,O87:O92)</f>
        <v>4.416666666666667</v>
      </c>
      <c r="T114" s="122">
        <f>AVERAGE(T99:T104,T87:T92)</f>
        <v>4.25</v>
      </c>
      <c r="V114" s="122">
        <f>AVERAGE(V99:V104,V87:V92)</f>
        <v>4.5</v>
      </c>
      <c r="Y114" s="122">
        <f>AVERAGE(Y99:Y104,Y87:Y92)</f>
        <v>4</v>
      </c>
      <c r="AA114" s="122">
        <f>AVERAGE(AA99:AA104,AA87:AA92)</f>
        <v>4.583333333333333</v>
      </c>
      <c r="AK114" s="122">
        <f>AVERAGE(AK99:AK104,AK87:AK92)</f>
        <v>4</v>
      </c>
      <c r="AQ114" s="122">
        <f>AVERAGE(AQ99:AQ104,AQ87:AQ92)</f>
        <v>4.833333333333333</v>
      </c>
      <c r="AV114" s="122">
        <f>AVERAGE(AV99:AV104,AV87:AV92)</f>
        <v>4.5</v>
      </c>
      <c r="AW114" s="122">
        <f>AVERAGE(AW99:AW104,AW87:AW92)</f>
        <v>4.75</v>
      </c>
      <c r="AX114" s="122">
        <f>AVERAGE(AX99:AX104,AX87:AX92)</f>
        <v>4.25</v>
      </c>
      <c r="AY114" s="49"/>
    </row>
    <row r="115" spans="1:51" ht="135" x14ac:dyDescent="0.25">
      <c r="A115" s="115" t="s">
        <v>463</v>
      </c>
      <c r="B115" s="116" t="s">
        <v>482</v>
      </c>
      <c r="C115" s="116" t="s">
        <v>571</v>
      </c>
      <c r="E115" s="116" t="s">
        <v>456</v>
      </c>
      <c r="O115" s="123" t="s">
        <v>457</v>
      </c>
      <c r="Y115" s="123" t="s">
        <v>458</v>
      </c>
      <c r="AK115" s="123" t="s">
        <v>459</v>
      </c>
      <c r="AQ115" s="123" t="s">
        <v>460</v>
      </c>
      <c r="AV115" s="123" t="s">
        <v>461</v>
      </c>
      <c r="AY115" s="49"/>
    </row>
    <row r="116" spans="1:51" x14ac:dyDescent="0.25">
      <c r="A116" s="119"/>
      <c r="B116" s="120"/>
      <c r="C116" s="120"/>
      <c r="D116" s="120"/>
      <c r="E116" s="120"/>
      <c r="F116" s="121"/>
      <c r="G116" s="121"/>
      <c r="H116" s="121"/>
      <c r="I116" s="121"/>
      <c r="J116" s="121"/>
      <c r="K116" s="121"/>
      <c r="L116" s="121"/>
      <c r="M116" s="121"/>
      <c r="N116" s="121"/>
      <c r="O116" s="121"/>
      <c r="P116" s="121"/>
      <c r="Q116" s="121"/>
      <c r="R116" s="121"/>
      <c r="S116" s="121"/>
      <c r="T116" s="121"/>
      <c r="U116" s="121"/>
      <c r="V116" s="121"/>
      <c r="W116" s="121"/>
      <c r="X116" s="121"/>
      <c r="Y116" s="121"/>
      <c r="Z116" s="121"/>
      <c r="AA116" s="121"/>
      <c r="AB116" s="121"/>
      <c r="AC116" s="121"/>
      <c r="AD116" s="121"/>
      <c r="AE116" s="121"/>
      <c r="AF116" s="121"/>
      <c r="AG116" s="121"/>
      <c r="AH116" s="121"/>
      <c r="AI116" s="121"/>
      <c r="AJ116" s="121"/>
      <c r="AK116" s="121"/>
      <c r="AL116" s="121"/>
      <c r="AM116" s="121"/>
      <c r="AN116" s="121"/>
      <c r="AO116" s="121"/>
      <c r="AP116" s="121"/>
      <c r="AQ116" s="121"/>
      <c r="AR116" s="121"/>
      <c r="AS116" s="121"/>
      <c r="AT116" s="121"/>
      <c r="AU116" s="121"/>
      <c r="AV116" s="121"/>
      <c r="AW116" s="121"/>
      <c r="AX116" s="121"/>
      <c r="AY116" s="49"/>
    </row>
  </sheetData>
  <mergeCells count="9">
    <mergeCell ref="B55:B56"/>
    <mergeCell ref="F1:AX1"/>
    <mergeCell ref="B74:B78"/>
    <mergeCell ref="B7:B11"/>
    <mergeCell ref="B13:B14"/>
    <mergeCell ref="B15:B16"/>
    <mergeCell ref="B62:B68"/>
    <mergeCell ref="B70:B71"/>
    <mergeCell ref="B72:B73"/>
  </mergeCells>
  <phoneticPr fontId="3" type="noConversion"/>
  <conditionalFormatting sqref="A4:A16">
    <cfRule type="containsText" dxfId="11" priority="21" operator="containsText" text="Post-program">
      <formula>NOT(ISERROR(SEARCH("Post-program",A4)))</formula>
    </cfRule>
    <cfRule type="containsText" dxfId="10" priority="22" operator="containsText" text="Pre-program">
      <formula>NOT(ISERROR(SEARCH("Pre-program",A4)))</formula>
    </cfRule>
    <cfRule type="colorScale" priority="23">
      <colorScale>
        <cfvo type="min"/>
        <cfvo type="percentile" val="50"/>
        <cfvo type="max"/>
        <color rgb="FFF8696B"/>
        <color rgb="FFFCFCFF"/>
        <color rgb="FF5A8AC6"/>
      </colorScale>
    </cfRule>
  </conditionalFormatting>
  <conditionalFormatting sqref="A18:A26">
    <cfRule type="colorScale" priority="20">
      <colorScale>
        <cfvo type="min"/>
        <cfvo type="percentile" val="50"/>
        <cfvo type="max"/>
        <color rgb="FFF8696B"/>
        <color rgb="FFFCFCFF"/>
        <color rgb="FF5A8AC6"/>
      </colorScale>
    </cfRule>
  </conditionalFormatting>
  <conditionalFormatting sqref="A18:A48">
    <cfRule type="containsText" dxfId="9" priority="12" operator="containsText" text="Post-program">
      <formula>NOT(ISERROR(SEARCH("Post-program",A18)))</formula>
    </cfRule>
    <cfRule type="containsText" dxfId="8" priority="13" operator="containsText" text="Pre-program">
      <formula>NOT(ISERROR(SEARCH("Pre-program",A18)))</formula>
    </cfRule>
  </conditionalFormatting>
  <conditionalFormatting sqref="A27:A38">
    <cfRule type="colorScale" priority="17">
      <colorScale>
        <cfvo type="min"/>
        <cfvo type="percentile" val="50"/>
        <cfvo type="max"/>
        <color rgb="FFF8696B"/>
        <color rgb="FFFCFCFF"/>
        <color rgb="FF5A8AC6"/>
      </colorScale>
    </cfRule>
  </conditionalFormatting>
  <conditionalFormatting sqref="A39:A48">
    <cfRule type="colorScale" priority="14">
      <colorScale>
        <cfvo type="min"/>
        <cfvo type="percentile" val="50"/>
        <cfvo type="max"/>
        <color rgb="FFF8696B"/>
        <color rgb="FFFCFCFF"/>
        <color rgb="FF5A8AC6"/>
      </colorScale>
    </cfRule>
  </conditionalFormatting>
  <conditionalFormatting sqref="A51:A58">
    <cfRule type="containsText" dxfId="7" priority="9" operator="containsText" text="Post-program">
      <formula>NOT(ISERROR(SEARCH("Post-program",A51)))</formula>
    </cfRule>
    <cfRule type="containsText" dxfId="6" priority="10" operator="containsText" text="Pre-program">
      <formula>NOT(ISERROR(SEARCH("Pre-program",A51)))</formula>
    </cfRule>
  </conditionalFormatting>
  <conditionalFormatting sqref="A60:A79">
    <cfRule type="containsText" dxfId="5" priority="5" operator="containsText" text="Post-program">
      <formula>NOT(ISERROR(SEARCH("Post-program",A60)))</formula>
    </cfRule>
    <cfRule type="containsText" dxfId="4" priority="6" operator="containsText" text="Pre-program">
      <formula>NOT(ISERROR(SEARCH("Pre-program",A60)))</formula>
    </cfRule>
  </conditionalFormatting>
  <conditionalFormatting sqref="A81:A112">
    <cfRule type="containsText" dxfId="3" priority="3" operator="containsText" text="Post-program">
      <formula>NOT(ISERROR(SEARCH("Post-program",A81)))</formula>
    </cfRule>
    <cfRule type="containsText" dxfId="2" priority="4" operator="containsText" text="Pre-program">
      <formula>NOT(ISERROR(SEARCH("Pre-program",A81)))</formula>
    </cfRule>
  </conditionalFormatting>
  <conditionalFormatting sqref="A115">
    <cfRule type="containsText" dxfId="1" priority="1" operator="containsText" text="Post-program">
      <formula>NOT(ISERROR(SEARCH("Post-program",A115)))</formula>
    </cfRule>
    <cfRule type="containsText" dxfId="0" priority="2" operator="containsText" text="Pre-program">
      <formula>NOT(ISERROR(SEARCH("Pre-program",A115)))</formula>
    </cfRule>
  </conditionalFormatting>
  <dataValidations count="1">
    <dataValidation type="list" allowBlank="1" showInputMessage="1" showErrorMessage="1" sqref="C4:C115" xr:uid="{F3572A62-E0CC-4F6A-AAC0-9F82461E30E5}">
      <formula1>"Learning outcome, Expectations, General, Knowledge, Action, Demographics, Evaluation"</formula1>
    </dataValidation>
  </dataValidations>
  <pageMargins left="0.7" right="0.7" top="0.75" bottom="0.75" header="0.3" footer="0.3"/>
  <pageSetup orientation="portrait" horizontalDpi="1200" verticalDpi="1200" r:id="rId1"/>
  <extLst>
    <ext xmlns:x14="http://schemas.microsoft.com/office/spreadsheetml/2009/9/main" uri="{CCE6A557-97BC-4b89-ADB6-D9C93CAAB3DF}">
      <x14:dataValidations xmlns:xm="http://schemas.microsoft.com/office/excel/2006/main" count="2">
        <x14:dataValidation type="list" allowBlank="1" showInputMessage="1" showErrorMessage="1" xr:uid="{C4D09893-91DE-4014-85F2-06045BB8BCEA}">
          <x14:formula1>
            <xm:f>Info!$AG$2:$AG$9</xm:f>
          </x14:formula1>
          <xm:sqref>D4:D60 D62:D115</xm:sqref>
        </x14:dataValidation>
        <x14:dataValidation type="list" allowBlank="1" showInputMessage="1" showErrorMessage="1" xr:uid="{100CADE8-5E7D-41AF-B45F-E6F1B5676F00}">
          <x14:formula1>
            <xm:f>Info!$AG$2:$AG$10</xm:f>
          </x14:formula1>
          <xm:sqref>D61</xm:sqref>
        </x14:dataValidation>
      </x14:dataValidations>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Info</vt:lpstr>
      <vt:lpstr>Figure 3</vt:lpstr>
      <vt:lpstr>Figure 4 </vt:lpstr>
      <vt:lpstr>Figure 5A</vt:lpstr>
      <vt:lpstr>Figure 5B</vt:lpstr>
      <vt:lpstr>Figure 5C, 5D</vt:lpstr>
      <vt:lpstr>Figure 6</vt:lpstr>
      <vt:lpstr>Figure 7A</vt:lpstr>
      <vt:lpstr>Survey responses</vt:lpstr>
    </vt:vector>
  </TitlesOfParts>
  <Company>Washington University in St. Louis</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echer, Caroline</dc:creator>
  <cp:lastModifiedBy>Fecher, Caroline</cp:lastModifiedBy>
  <dcterms:created xsi:type="dcterms:W3CDTF">2025-07-03T00:01:18Z</dcterms:created>
  <dcterms:modified xsi:type="dcterms:W3CDTF">2025-08-17T19:48:44Z</dcterms:modified>
</cp:coreProperties>
</file>